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s\ADF-serotonin\NC-Final\Source Data\"/>
    </mc:Choice>
  </mc:AlternateContent>
  <xr:revisionPtr revIDLastSave="0" documentId="13_ncr:1_{6698731A-8D16-45EB-BA16-DC24FFB8F9CB}" xr6:coauthVersionLast="47" xr6:coauthVersionMax="47" xr10:uidLastSave="{00000000-0000-0000-0000-000000000000}"/>
  <bookViews>
    <workbookView xWindow="28702" yWindow="-98" windowWidth="28995" windowHeight="15675" activeTab="4" xr2:uid="{45A89FF5-E8A0-4428-95BD-C7624619DE1D}"/>
  </bookViews>
  <sheets>
    <sheet name="c" sheetId="8" r:id="rId1"/>
    <sheet name="d" sheetId="9" r:id="rId2"/>
    <sheet name="e-traces" sheetId="3" r:id="rId3"/>
    <sheet name="e-data" sheetId="4" r:id="rId4"/>
    <sheet name="f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C24" i="9" l="1"/>
  <c r="C23" i="9" s="1"/>
  <c r="B24" i="9"/>
  <c r="B23" i="9" s="1"/>
  <c r="C22" i="9"/>
  <c r="B22" i="9"/>
  <c r="C21" i="9"/>
  <c r="B21" i="9"/>
  <c r="C24" i="8"/>
  <c r="C25" i="8"/>
  <c r="C27" i="8"/>
  <c r="B27" i="8"/>
  <c r="B25" i="8"/>
  <c r="B24" i="8"/>
  <c r="C18" i="7"/>
  <c r="E18" i="7"/>
  <c r="F18" i="7"/>
  <c r="C19" i="7"/>
  <c r="E19" i="7"/>
  <c r="F19" i="7"/>
  <c r="C21" i="7"/>
  <c r="E21" i="7"/>
  <c r="E20" i="7" s="1"/>
  <c r="F21" i="7"/>
  <c r="F20" i="7" s="1"/>
  <c r="B21" i="7"/>
  <c r="B19" i="7"/>
  <c r="B18" i="7"/>
  <c r="B26" i="8" l="1"/>
  <c r="C26" i="8"/>
  <c r="C20" i="7"/>
  <c r="B20" i="7"/>
  <c r="C23" i="4"/>
  <c r="B23" i="4"/>
  <c r="C21" i="4"/>
  <c r="B21" i="4"/>
  <c r="C20" i="4"/>
  <c r="C22" i="4" s="1"/>
  <c r="B20" i="4"/>
  <c r="AN2" i="3"/>
  <c r="AM2" i="3"/>
  <c r="AP101" i="3"/>
  <c r="AN101" i="3"/>
  <c r="AM101" i="3"/>
  <c r="AP100" i="3"/>
  <c r="AN100" i="3"/>
  <c r="AM100" i="3"/>
  <c r="AP99" i="3"/>
  <c r="AN99" i="3"/>
  <c r="AM99" i="3"/>
  <c r="AP98" i="3"/>
  <c r="AN98" i="3"/>
  <c r="AM98" i="3"/>
  <c r="AP97" i="3"/>
  <c r="AN97" i="3"/>
  <c r="AM97" i="3"/>
  <c r="AP96" i="3"/>
  <c r="AN96" i="3"/>
  <c r="AM96" i="3"/>
  <c r="AP95" i="3"/>
  <c r="AN95" i="3"/>
  <c r="AM95" i="3"/>
  <c r="AP94" i="3"/>
  <c r="AN94" i="3"/>
  <c r="AM94" i="3"/>
  <c r="AP93" i="3"/>
  <c r="AN93" i="3"/>
  <c r="AM93" i="3"/>
  <c r="AP92" i="3"/>
  <c r="AN92" i="3"/>
  <c r="AM92" i="3"/>
  <c r="AP91" i="3"/>
  <c r="AN91" i="3"/>
  <c r="AM91" i="3"/>
  <c r="AP90" i="3"/>
  <c r="AN90" i="3"/>
  <c r="AM90" i="3"/>
  <c r="AP89" i="3"/>
  <c r="AN89" i="3"/>
  <c r="AM89" i="3"/>
  <c r="AP88" i="3"/>
  <c r="AN88" i="3"/>
  <c r="AM88" i="3"/>
  <c r="AP87" i="3"/>
  <c r="AN87" i="3"/>
  <c r="AM87" i="3"/>
  <c r="AP86" i="3"/>
  <c r="AN86" i="3"/>
  <c r="AM86" i="3"/>
  <c r="AP85" i="3"/>
  <c r="AN85" i="3"/>
  <c r="AM85" i="3"/>
  <c r="AP84" i="3"/>
  <c r="AN84" i="3"/>
  <c r="AM84" i="3"/>
  <c r="AP83" i="3"/>
  <c r="AN83" i="3"/>
  <c r="AM83" i="3"/>
  <c r="AP82" i="3"/>
  <c r="AN82" i="3"/>
  <c r="AM82" i="3"/>
  <c r="AP81" i="3"/>
  <c r="AN81" i="3"/>
  <c r="AM81" i="3"/>
  <c r="AP80" i="3"/>
  <c r="AN80" i="3"/>
  <c r="AM80" i="3"/>
  <c r="AP79" i="3"/>
  <c r="AN79" i="3"/>
  <c r="AM79" i="3"/>
  <c r="AP78" i="3"/>
  <c r="AN78" i="3"/>
  <c r="AM78" i="3"/>
  <c r="AP77" i="3"/>
  <c r="AN77" i="3"/>
  <c r="AM77" i="3"/>
  <c r="AP76" i="3"/>
  <c r="AN76" i="3"/>
  <c r="AM76" i="3"/>
  <c r="AP75" i="3"/>
  <c r="AN75" i="3"/>
  <c r="AM75" i="3"/>
  <c r="AP74" i="3"/>
  <c r="AN74" i="3"/>
  <c r="AM74" i="3"/>
  <c r="AP73" i="3"/>
  <c r="AN73" i="3"/>
  <c r="AM73" i="3"/>
  <c r="AP72" i="3"/>
  <c r="AN72" i="3"/>
  <c r="AM72" i="3"/>
  <c r="AP71" i="3"/>
  <c r="AN71" i="3"/>
  <c r="AM71" i="3"/>
  <c r="AP70" i="3"/>
  <c r="AN70" i="3"/>
  <c r="AM70" i="3"/>
  <c r="AP69" i="3"/>
  <c r="AN69" i="3"/>
  <c r="AM69" i="3"/>
  <c r="AP68" i="3"/>
  <c r="AN68" i="3"/>
  <c r="AM68" i="3"/>
  <c r="AP67" i="3"/>
  <c r="AN67" i="3"/>
  <c r="AM67" i="3"/>
  <c r="AP66" i="3"/>
  <c r="AN66" i="3"/>
  <c r="AM66" i="3"/>
  <c r="AP65" i="3"/>
  <c r="AN65" i="3"/>
  <c r="AM65" i="3"/>
  <c r="AP64" i="3"/>
  <c r="AN64" i="3"/>
  <c r="AM64" i="3"/>
  <c r="AP63" i="3"/>
  <c r="AN63" i="3"/>
  <c r="AM63" i="3"/>
  <c r="AP62" i="3"/>
  <c r="AN62" i="3"/>
  <c r="AM62" i="3"/>
  <c r="AP61" i="3"/>
  <c r="AN61" i="3"/>
  <c r="AM61" i="3"/>
  <c r="AP60" i="3"/>
  <c r="AN60" i="3"/>
  <c r="AM60" i="3"/>
  <c r="AP59" i="3"/>
  <c r="AN59" i="3"/>
  <c r="AM59" i="3"/>
  <c r="AP58" i="3"/>
  <c r="AN58" i="3"/>
  <c r="AM58" i="3"/>
  <c r="AP57" i="3"/>
  <c r="AN57" i="3"/>
  <c r="AM57" i="3"/>
  <c r="AP56" i="3"/>
  <c r="AN56" i="3"/>
  <c r="AM56" i="3"/>
  <c r="AP55" i="3"/>
  <c r="AN55" i="3"/>
  <c r="AM55" i="3"/>
  <c r="AP54" i="3"/>
  <c r="AN54" i="3"/>
  <c r="AM54" i="3"/>
  <c r="AP53" i="3"/>
  <c r="AN53" i="3"/>
  <c r="AM53" i="3"/>
  <c r="AP52" i="3"/>
  <c r="AN52" i="3"/>
  <c r="AM52" i="3"/>
  <c r="AP51" i="3"/>
  <c r="AN51" i="3"/>
  <c r="AM51" i="3"/>
  <c r="AP50" i="3"/>
  <c r="AN50" i="3"/>
  <c r="AM50" i="3"/>
  <c r="AP49" i="3"/>
  <c r="AN49" i="3"/>
  <c r="AM49" i="3"/>
  <c r="AP48" i="3"/>
  <c r="AN48" i="3"/>
  <c r="AM48" i="3"/>
  <c r="AP47" i="3"/>
  <c r="AN47" i="3"/>
  <c r="AM47" i="3"/>
  <c r="AP46" i="3"/>
  <c r="AN46" i="3"/>
  <c r="AM46" i="3"/>
  <c r="AP45" i="3"/>
  <c r="AN45" i="3"/>
  <c r="AM45" i="3"/>
  <c r="AP44" i="3"/>
  <c r="AN44" i="3"/>
  <c r="AM44" i="3"/>
  <c r="AP43" i="3"/>
  <c r="AN43" i="3"/>
  <c r="AM43" i="3"/>
  <c r="AP42" i="3"/>
  <c r="AN42" i="3"/>
  <c r="AM42" i="3"/>
  <c r="AP41" i="3"/>
  <c r="AN41" i="3"/>
  <c r="AM41" i="3"/>
  <c r="AP40" i="3"/>
  <c r="AN40" i="3"/>
  <c r="AM40" i="3"/>
  <c r="AP39" i="3"/>
  <c r="AN39" i="3"/>
  <c r="AM39" i="3"/>
  <c r="AP38" i="3"/>
  <c r="AN38" i="3"/>
  <c r="AM38" i="3"/>
  <c r="AP37" i="3"/>
  <c r="AN37" i="3"/>
  <c r="AM37" i="3"/>
  <c r="AP36" i="3"/>
  <c r="AN36" i="3"/>
  <c r="AM36" i="3"/>
  <c r="AP35" i="3"/>
  <c r="AN35" i="3"/>
  <c r="AM35" i="3"/>
  <c r="AP34" i="3"/>
  <c r="AN34" i="3"/>
  <c r="AM34" i="3"/>
  <c r="AP33" i="3"/>
  <c r="AN33" i="3"/>
  <c r="AM33" i="3"/>
  <c r="AP32" i="3"/>
  <c r="AN32" i="3"/>
  <c r="AM32" i="3"/>
  <c r="AP31" i="3"/>
  <c r="AN31" i="3"/>
  <c r="AM31" i="3"/>
  <c r="AP30" i="3"/>
  <c r="AN30" i="3"/>
  <c r="AM30" i="3"/>
  <c r="AP29" i="3"/>
  <c r="AN29" i="3"/>
  <c r="AM29" i="3"/>
  <c r="AP28" i="3"/>
  <c r="AN28" i="3"/>
  <c r="AM28" i="3"/>
  <c r="AP27" i="3"/>
  <c r="AN27" i="3"/>
  <c r="AM27" i="3"/>
  <c r="AP26" i="3"/>
  <c r="AN26" i="3"/>
  <c r="AM26" i="3"/>
  <c r="AP25" i="3"/>
  <c r="AN25" i="3"/>
  <c r="AM25" i="3"/>
  <c r="AP24" i="3"/>
  <c r="AN24" i="3"/>
  <c r="AM24" i="3"/>
  <c r="AP23" i="3"/>
  <c r="AN23" i="3"/>
  <c r="AM23" i="3"/>
  <c r="AP22" i="3"/>
  <c r="AN22" i="3"/>
  <c r="AM22" i="3"/>
  <c r="AP21" i="3"/>
  <c r="AN21" i="3"/>
  <c r="AM21" i="3"/>
  <c r="AP20" i="3"/>
  <c r="AN20" i="3"/>
  <c r="AM20" i="3"/>
  <c r="AP19" i="3"/>
  <c r="AN19" i="3"/>
  <c r="AM19" i="3"/>
  <c r="AP18" i="3"/>
  <c r="AN18" i="3"/>
  <c r="AM18" i="3"/>
  <c r="AP17" i="3"/>
  <c r="AN17" i="3"/>
  <c r="AM17" i="3"/>
  <c r="AP16" i="3"/>
  <c r="AN16" i="3"/>
  <c r="AM16" i="3"/>
  <c r="AP15" i="3"/>
  <c r="AN15" i="3"/>
  <c r="AM15" i="3"/>
  <c r="AP14" i="3"/>
  <c r="AN14" i="3"/>
  <c r="AM14" i="3"/>
  <c r="AP13" i="3"/>
  <c r="AN13" i="3"/>
  <c r="AM13" i="3"/>
  <c r="AP12" i="3"/>
  <c r="AN12" i="3"/>
  <c r="AM12" i="3"/>
  <c r="AP11" i="3"/>
  <c r="AN11" i="3"/>
  <c r="AM11" i="3"/>
  <c r="AP10" i="3"/>
  <c r="AN10" i="3"/>
  <c r="AM10" i="3"/>
  <c r="AP9" i="3"/>
  <c r="AN9" i="3"/>
  <c r="AM9" i="3"/>
  <c r="AP8" i="3"/>
  <c r="AN8" i="3"/>
  <c r="AM8" i="3"/>
  <c r="AP7" i="3"/>
  <c r="AN7" i="3"/>
  <c r="AM7" i="3"/>
  <c r="AP6" i="3"/>
  <c r="AN6" i="3"/>
  <c r="AM6" i="3"/>
  <c r="AP5" i="3"/>
  <c r="AN5" i="3"/>
  <c r="AM5" i="3"/>
  <c r="AP4" i="3"/>
  <c r="AN4" i="3"/>
  <c r="AM4" i="3"/>
  <c r="AP3" i="3"/>
  <c r="AN3" i="3"/>
  <c r="AM3" i="3"/>
  <c r="AP2" i="3"/>
  <c r="R3" i="3"/>
  <c r="S3" i="3"/>
  <c r="U3" i="3"/>
  <c r="R4" i="3"/>
  <c r="S4" i="3"/>
  <c r="U4" i="3"/>
  <c r="R5" i="3"/>
  <c r="S5" i="3"/>
  <c r="U5" i="3"/>
  <c r="R6" i="3"/>
  <c r="S6" i="3"/>
  <c r="U6" i="3"/>
  <c r="R7" i="3"/>
  <c r="S7" i="3"/>
  <c r="U7" i="3"/>
  <c r="R8" i="3"/>
  <c r="S8" i="3"/>
  <c r="U8" i="3"/>
  <c r="R9" i="3"/>
  <c r="S9" i="3"/>
  <c r="U9" i="3"/>
  <c r="R10" i="3"/>
  <c r="S10" i="3"/>
  <c r="U10" i="3"/>
  <c r="R11" i="3"/>
  <c r="S11" i="3"/>
  <c r="U11" i="3"/>
  <c r="R12" i="3"/>
  <c r="S12" i="3"/>
  <c r="U12" i="3"/>
  <c r="R13" i="3"/>
  <c r="S13" i="3"/>
  <c r="U13" i="3"/>
  <c r="R14" i="3"/>
  <c r="S14" i="3"/>
  <c r="U14" i="3"/>
  <c r="R15" i="3"/>
  <c r="S15" i="3"/>
  <c r="U15" i="3"/>
  <c r="R16" i="3"/>
  <c r="S16" i="3"/>
  <c r="U16" i="3"/>
  <c r="R17" i="3"/>
  <c r="S17" i="3"/>
  <c r="U17" i="3"/>
  <c r="R18" i="3"/>
  <c r="S18" i="3"/>
  <c r="U18" i="3"/>
  <c r="R19" i="3"/>
  <c r="S19" i="3"/>
  <c r="U19" i="3"/>
  <c r="R20" i="3"/>
  <c r="S20" i="3"/>
  <c r="U20" i="3"/>
  <c r="R21" i="3"/>
  <c r="S21" i="3"/>
  <c r="U21" i="3"/>
  <c r="R22" i="3"/>
  <c r="S22" i="3"/>
  <c r="U22" i="3"/>
  <c r="R23" i="3"/>
  <c r="S23" i="3"/>
  <c r="U23" i="3"/>
  <c r="R24" i="3"/>
  <c r="S24" i="3"/>
  <c r="U24" i="3"/>
  <c r="R25" i="3"/>
  <c r="S25" i="3"/>
  <c r="U25" i="3"/>
  <c r="R26" i="3"/>
  <c r="S26" i="3"/>
  <c r="U26" i="3"/>
  <c r="R27" i="3"/>
  <c r="S27" i="3"/>
  <c r="U27" i="3"/>
  <c r="R28" i="3"/>
  <c r="S28" i="3"/>
  <c r="U28" i="3"/>
  <c r="R29" i="3"/>
  <c r="S29" i="3"/>
  <c r="U29" i="3"/>
  <c r="R30" i="3"/>
  <c r="S30" i="3"/>
  <c r="U30" i="3"/>
  <c r="R31" i="3"/>
  <c r="S31" i="3"/>
  <c r="U31" i="3"/>
  <c r="R32" i="3"/>
  <c r="S32" i="3"/>
  <c r="U32" i="3"/>
  <c r="R33" i="3"/>
  <c r="S33" i="3"/>
  <c r="U33" i="3"/>
  <c r="R34" i="3"/>
  <c r="S34" i="3"/>
  <c r="U34" i="3"/>
  <c r="R35" i="3"/>
  <c r="S35" i="3"/>
  <c r="U35" i="3"/>
  <c r="R36" i="3"/>
  <c r="S36" i="3"/>
  <c r="U36" i="3"/>
  <c r="R37" i="3"/>
  <c r="S37" i="3"/>
  <c r="U37" i="3"/>
  <c r="R38" i="3"/>
  <c r="S38" i="3"/>
  <c r="U38" i="3"/>
  <c r="R39" i="3"/>
  <c r="S39" i="3"/>
  <c r="U39" i="3"/>
  <c r="R40" i="3"/>
  <c r="S40" i="3"/>
  <c r="U40" i="3"/>
  <c r="R41" i="3"/>
  <c r="S41" i="3"/>
  <c r="U41" i="3"/>
  <c r="R42" i="3"/>
  <c r="S42" i="3"/>
  <c r="U42" i="3"/>
  <c r="R43" i="3"/>
  <c r="S43" i="3"/>
  <c r="U43" i="3"/>
  <c r="R44" i="3"/>
  <c r="S44" i="3"/>
  <c r="U44" i="3"/>
  <c r="R45" i="3"/>
  <c r="S45" i="3"/>
  <c r="U45" i="3"/>
  <c r="R46" i="3"/>
  <c r="S46" i="3"/>
  <c r="U46" i="3"/>
  <c r="R47" i="3"/>
  <c r="S47" i="3"/>
  <c r="U47" i="3"/>
  <c r="R48" i="3"/>
  <c r="S48" i="3"/>
  <c r="U48" i="3"/>
  <c r="R49" i="3"/>
  <c r="S49" i="3"/>
  <c r="U49" i="3"/>
  <c r="R50" i="3"/>
  <c r="S50" i="3"/>
  <c r="U50" i="3"/>
  <c r="R51" i="3"/>
  <c r="S51" i="3"/>
  <c r="U51" i="3"/>
  <c r="R52" i="3"/>
  <c r="S52" i="3"/>
  <c r="U52" i="3"/>
  <c r="R53" i="3"/>
  <c r="S53" i="3"/>
  <c r="U53" i="3"/>
  <c r="R54" i="3"/>
  <c r="S54" i="3"/>
  <c r="U54" i="3"/>
  <c r="R55" i="3"/>
  <c r="S55" i="3"/>
  <c r="U55" i="3"/>
  <c r="R56" i="3"/>
  <c r="S56" i="3"/>
  <c r="U56" i="3"/>
  <c r="R57" i="3"/>
  <c r="S57" i="3"/>
  <c r="U57" i="3"/>
  <c r="R58" i="3"/>
  <c r="S58" i="3"/>
  <c r="U58" i="3"/>
  <c r="R59" i="3"/>
  <c r="S59" i="3"/>
  <c r="U59" i="3"/>
  <c r="R60" i="3"/>
  <c r="S60" i="3"/>
  <c r="U60" i="3"/>
  <c r="R61" i="3"/>
  <c r="S61" i="3"/>
  <c r="U61" i="3"/>
  <c r="R62" i="3"/>
  <c r="S62" i="3"/>
  <c r="U62" i="3"/>
  <c r="R63" i="3"/>
  <c r="S63" i="3"/>
  <c r="U63" i="3"/>
  <c r="R64" i="3"/>
  <c r="S64" i="3"/>
  <c r="U64" i="3"/>
  <c r="R65" i="3"/>
  <c r="S65" i="3"/>
  <c r="U65" i="3"/>
  <c r="R66" i="3"/>
  <c r="S66" i="3"/>
  <c r="U66" i="3"/>
  <c r="R67" i="3"/>
  <c r="S67" i="3"/>
  <c r="U67" i="3"/>
  <c r="R68" i="3"/>
  <c r="S68" i="3"/>
  <c r="U68" i="3"/>
  <c r="R69" i="3"/>
  <c r="S69" i="3"/>
  <c r="U69" i="3"/>
  <c r="R70" i="3"/>
  <c r="S70" i="3"/>
  <c r="U70" i="3"/>
  <c r="R71" i="3"/>
  <c r="S71" i="3"/>
  <c r="U71" i="3"/>
  <c r="R72" i="3"/>
  <c r="S72" i="3"/>
  <c r="U72" i="3"/>
  <c r="R73" i="3"/>
  <c r="S73" i="3"/>
  <c r="U73" i="3"/>
  <c r="R74" i="3"/>
  <c r="S74" i="3"/>
  <c r="U74" i="3"/>
  <c r="R75" i="3"/>
  <c r="S75" i="3"/>
  <c r="U75" i="3"/>
  <c r="R76" i="3"/>
  <c r="S76" i="3"/>
  <c r="U76" i="3"/>
  <c r="R77" i="3"/>
  <c r="S77" i="3"/>
  <c r="U77" i="3"/>
  <c r="R78" i="3"/>
  <c r="S78" i="3"/>
  <c r="U78" i="3"/>
  <c r="R79" i="3"/>
  <c r="S79" i="3"/>
  <c r="U79" i="3"/>
  <c r="R80" i="3"/>
  <c r="S80" i="3"/>
  <c r="U80" i="3"/>
  <c r="R81" i="3"/>
  <c r="S81" i="3"/>
  <c r="U81" i="3"/>
  <c r="R82" i="3"/>
  <c r="S82" i="3"/>
  <c r="U82" i="3"/>
  <c r="R83" i="3"/>
  <c r="S83" i="3"/>
  <c r="U83" i="3"/>
  <c r="R84" i="3"/>
  <c r="S84" i="3"/>
  <c r="U84" i="3"/>
  <c r="R85" i="3"/>
  <c r="S85" i="3"/>
  <c r="U85" i="3"/>
  <c r="R86" i="3"/>
  <c r="S86" i="3"/>
  <c r="U86" i="3"/>
  <c r="R87" i="3"/>
  <c r="S87" i="3"/>
  <c r="U87" i="3"/>
  <c r="R88" i="3"/>
  <c r="S88" i="3"/>
  <c r="U88" i="3"/>
  <c r="R89" i="3"/>
  <c r="S89" i="3"/>
  <c r="U89" i="3"/>
  <c r="R90" i="3"/>
  <c r="S90" i="3"/>
  <c r="U90" i="3"/>
  <c r="R91" i="3"/>
  <c r="S91" i="3"/>
  <c r="U91" i="3"/>
  <c r="R92" i="3"/>
  <c r="S92" i="3"/>
  <c r="U92" i="3"/>
  <c r="R93" i="3"/>
  <c r="S93" i="3"/>
  <c r="U93" i="3"/>
  <c r="R94" i="3"/>
  <c r="S94" i="3"/>
  <c r="U94" i="3"/>
  <c r="R95" i="3"/>
  <c r="S95" i="3"/>
  <c r="U95" i="3"/>
  <c r="R96" i="3"/>
  <c r="S96" i="3"/>
  <c r="U96" i="3"/>
  <c r="R97" i="3"/>
  <c r="S97" i="3"/>
  <c r="U97" i="3"/>
  <c r="R98" i="3"/>
  <c r="S98" i="3"/>
  <c r="U98" i="3"/>
  <c r="R99" i="3"/>
  <c r="S99" i="3"/>
  <c r="U99" i="3"/>
  <c r="R100" i="3"/>
  <c r="S100" i="3"/>
  <c r="U100" i="3"/>
  <c r="R101" i="3"/>
  <c r="S101" i="3"/>
  <c r="U101" i="3"/>
  <c r="U2" i="3"/>
  <c r="S2" i="3"/>
  <c r="R2" i="3"/>
  <c r="T61" i="3" l="1"/>
  <c r="T45" i="3"/>
  <c r="T29" i="3"/>
  <c r="T95" i="3"/>
  <c r="AO4" i="3"/>
  <c r="AO20" i="3"/>
  <c r="AO52" i="3"/>
  <c r="AO68" i="3"/>
  <c r="AO84" i="3"/>
  <c r="AO100" i="3"/>
  <c r="AO36" i="3"/>
  <c r="AO13" i="3"/>
  <c r="T74" i="3"/>
  <c r="T42" i="3"/>
  <c r="T10" i="3"/>
  <c r="B22" i="4"/>
  <c r="T79" i="3"/>
  <c r="T31" i="3"/>
  <c r="T3" i="3"/>
  <c r="AO17" i="3"/>
  <c r="AO33" i="3"/>
  <c r="AO49" i="3"/>
  <c r="AO65" i="3"/>
  <c r="AO81" i="3"/>
  <c r="AO97" i="3"/>
  <c r="T83" i="3"/>
  <c r="T19" i="3"/>
  <c r="AO7" i="3"/>
  <c r="AO23" i="3"/>
  <c r="AO39" i="3"/>
  <c r="AO55" i="3"/>
  <c r="AO71" i="3"/>
  <c r="AO87" i="3"/>
  <c r="T91" i="3"/>
  <c r="T27" i="3"/>
  <c r="T11" i="3"/>
  <c r="AO25" i="3"/>
  <c r="AO41" i="3"/>
  <c r="AO57" i="3"/>
  <c r="AO73" i="3"/>
  <c r="AO89" i="3"/>
  <c r="AO26" i="3"/>
  <c r="AO42" i="3"/>
  <c r="AO58" i="3"/>
  <c r="AO74" i="3"/>
  <c r="T57" i="3"/>
  <c r="T25" i="3"/>
  <c r="AO5" i="3"/>
  <c r="AO10" i="3"/>
  <c r="AO90" i="3"/>
  <c r="T14" i="3"/>
  <c r="T18" i="3"/>
  <c r="T87" i="3"/>
  <c r="T71" i="3"/>
  <c r="T55" i="3"/>
  <c r="T17" i="3"/>
  <c r="T54" i="3"/>
  <c r="T22" i="3"/>
  <c r="AO8" i="3"/>
  <c r="AO24" i="3"/>
  <c r="AO40" i="3"/>
  <c r="AO56" i="3"/>
  <c r="AO72" i="3"/>
  <c r="AO88" i="3"/>
  <c r="T96" i="3"/>
  <c r="T32" i="3"/>
  <c r="T21" i="3"/>
  <c r="T5" i="3"/>
  <c r="T2" i="3"/>
  <c r="T84" i="3"/>
  <c r="AO15" i="3"/>
  <c r="AO21" i="3"/>
  <c r="AO31" i="3"/>
  <c r="AO37" i="3"/>
  <c r="AO47" i="3"/>
  <c r="AO53" i="3"/>
  <c r="AO63" i="3"/>
  <c r="AO69" i="3"/>
  <c r="AO79" i="3"/>
  <c r="AO85" i="3"/>
  <c r="AO95" i="3"/>
  <c r="AO101" i="3"/>
  <c r="T73" i="3"/>
  <c r="AO48" i="3"/>
  <c r="AO80" i="3"/>
  <c r="AO96" i="3"/>
  <c r="AO11" i="3"/>
  <c r="AO27" i="3"/>
  <c r="AO43" i="3"/>
  <c r="AO59" i="3"/>
  <c r="AO75" i="3"/>
  <c r="AO91" i="3"/>
  <c r="AO32" i="3"/>
  <c r="AO64" i="3"/>
  <c r="AO22" i="3"/>
  <c r="AO38" i="3"/>
  <c r="AO54" i="3"/>
  <c r="AO70" i="3"/>
  <c r="AO86" i="3"/>
  <c r="AO16" i="3"/>
  <c r="T66" i="3"/>
  <c r="T50" i="3"/>
  <c r="T13" i="3"/>
  <c r="T77" i="3"/>
  <c r="AO12" i="3"/>
  <c r="AO28" i="3"/>
  <c r="AO44" i="3"/>
  <c r="AO60" i="3"/>
  <c r="AO76" i="3"/>
  <c r="AO92" i="3"/>
  <c r="T92" i="3"/>
  <c r="T76" i="3"/>
  <c r="AO29" i="3"/>
  <c r="AO45" i="3"/>
  <c r="AO61" i="3"/>
  <c r="AO77" i="3"/>
  <c r="AO93" i="3"/>
  <c r="AO6" i="3"/>
  <c r="T97" i="3"/>
  <c r="T81" i="3"/>
  <c r="T65" i="3"/>
  <c r="T49" i="3"/>
  <c r="T33" i="3"/>
  <c r="AO2" i="3"/>
  <c r="AO18" i="3"/>
  <c r="AO34" i="3"/>
  <c r="AO50" i="3"/>
  <c r="AO66" i="3"/>
  <c r="AO82" i="3"/>
  <c r="AO98" i="3"/>
  <c r="AO3" i="3"/>
  <c r="AO35" i="3"/>
  <c r="AO51" i="3"/>
  <c r="AO67" i="3"/>
  <c r="AO83" i="3"/>
  <c r="AO99" i="3"/>
  <c r="T53" i="3"/>
  <c r="T37" i="3"/>
  <c r="AO14" i="3"/>
  <c r="AO30" i="3"/>
  <c r="AO46" i="3"/>
  <c r="AO62" i="3"/>
  <c r="AO78" i="3"/>
  <c r="AO94" i="3"/>
  <c r="AO19" i="3"/>
  <c r="AO9" i="3"/>
  <c r="T85" i="3"/>
  <c r="T59" i="3"/>
  <c r="T28" i="3"/>
  <c r="T23" i="3"/>
  <c r="T7" i="3"/>
  <c r="T69" i="3"/>
  <c r="T64" i="3"/>
  <c r="T12" i="3"/>
  <c r="T89" i="3"/>
  <c r="T94" i="3"/>
  <c r="T78" i="3"/>
  <c r="T52" i="3"/>
  <c r="T16" i="3"/>
  <c r="T62" i="3"/>
  <c r="T46" i="3"/>
  <c r="T88" i="3"/>
  <c r="T67" i="3"/>
  <c r="T72" i="3"/>
  <c r="T51" i="3"/>
  <c r="T41" i="3"/>
  <c r="T15" i="3"/>
  <c r="T82" i="3"/>
  <c r="T56" i="3"/>
  <c r="T40" i="3"/>
  <c r="T35" i="3"/>
  <c r="T30" i="3"/>
  <c r="T20" i="3"/>
  <c r="T9" i="3"/>
  <c r="T86" i="3"/>
  <c r="T60" i="3"/>
  <c r="T24" i="3"/>
  <c r="T8" i="3"/>
  <c r="T101" i="3"/>
  <c r="T36" i="3"/>
  <c r="T26" i="3"/>
  <c r="T90" i="3"/>
  <c r="T80" i="3"/>
  <c r="T75" i="3"/>
  <c r="T70" i="3"/>
  <c r="T6" i="3"/>
  <c r="T100" i="3"/>
  <c r="T99" i="3"/>
  <c r="T44" i="3"/>
  <c r="T39" i="3"/>
  <c r="T34" i="3"/>
  <c r="T68" i="3"/>
  <c r="T93" i="3"/>
  <c r="T63" i="3"/>
  <c r="T58" i="3"/>
  <c r="T4" i="3"/>
  <c r="T98" i="3"/>
  <c r="T48" i="3"/>
  <c r="T43" i="3"/>
  <c r="T38" i="3"/>
  <c r="T47" i="3"/>
</calcChain>
</file>

<file path=xl/sharedStrings.xml><?xml version="1.0" encoding="utf-8"?>
<sst xmlns="http://schemas.openxmlformats.org/spreadsheetml/2006/main" count="40" uniqueCount="17">
  <si>
    <t>n=</t>
  </si>
  <si>
    <t>Average</t>
  </si>
  <si>
    <t>SE</t>
  </si>
  <si>
    <t>STDEV</t>
  </si>
  <si>
    <t>Time</t>
    <phoneticPr fontId="1" type="noConversion"/>
  </si>
  <si>
    <t>WT</t>
    <phoneticPr fontId="1" type="noConversion"/>
  </si>
  <si>
    <t>ASH::sri-36</t>
    <phoneticPr fontId="2" type="noConversion"/>
  </si>
  <si>
    <t>WT</t>
    <phoneticPr fontId="2" type="noConversion"/>
  </si>
  <si>
    <t>odr-7;ASH::sri-36</t>
    <phoneticPr fontId="1" type="noConversion"/>
  </si>
  <si>
    <t>Well-fed</t>
    <phoneticPr fontId="1" type="noConversion"/>
  </si>
  <si>
    <t>odr-7</t>
  </si>
  <si>
    <t>sri-36::mNeonGreen</t>
    <phoneticPr fontId="2" type="noConversion"/>
  </si>
  <si>
    <t>fasted</t>
    <phoneticPr fontId="2" type="noConversion"/>
  </si>
  <si>
    <t>PA14+fasted</t>
    <phoneticPr fontId="2" type="noConversion"/>
  </si>
  <si>
    <t>Psrh-142::sri-36::mStrawberry</t>
    <phoneticPr fontId="2" type="noConversion"/>
  </si>
  <si>
    <t>5ng/ul</t>
    <phoneticPr fontId="2" type="noConversion"/>
  </si>
  <si>
    <t>75ng/u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00B0F0"/>
      <name val="等线"/>
      <family val="3"/>
      <charset val="134"/>
      <scheme val="minor"/>
    </font>
    <font>
      <b/>
      <sz val="11"/>
      <color rgb="FF00B0F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0" xfId="0" applyFont="1" applyAlignment="1"/>
    <xf numFmtId="0" fontId="4" fillId="0" borderId="0" xfId="0" applyFont="1">
      <alignment vertical="center"/>
    </xf>
    <xf numFmtId="0" fontId="4" fillId="0" borderId="0" xfId="0" applyFont="1" applyAlignment="1"/>
    <xf numFmtId="0" fontId="4" fillId="0" borderId="0" xfId="0" applyFont="1" applyAlignment="1">
      <alignment horizontal="left"/>
    </xf>
    <xf numFmtId="0" fontId="4" fillId="2" borderId="0" xfId="0" applyFont="1" applyFill="1" applyAlignment="1">
      <alignment horizontal="left"/>
    </xf>
    <xf numFmtId="0" fontId="5" fillId="0" borderId="0" xfId="0" applyFont="1" applyFill="1" applyAlignment="1"/>
    <xf numFmtId="0" fontId="0" fillId="0" borderId="0" xfId="0" applyAlignment="1"/>
    <xf numFmtId="0" fontId="3" fillId="0" borderId="0" xfId="0" applyFont="1">
      <alignment vertical="center"/>
    </xf>
    <xf numFmtId="0" fontId="6" fillId="0" borderId="0" xfId="0" applyFont="1" applyAlignment="1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3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0222C-CC27-4AF5-B365-66A825759434}">
  <dimension ref="A1:C27"/>
  <sheetViews>
    <sheetView workbookViewId="0">
      <selection activeCell="F7" sqref="F7"/>
    </sheetView>
  </sheetViews>
  <sheetFormatPr defaultRowHeight="13.9" x14ac:dyDescent="0.4"/>
  <cols>
    <col min="1" max="1" width="19.19921875" customWidth="1"/>
    <col min="2" max="2" width="11.9296875" customWidth="1"/>
    <col min="3" max="3" width="13.9296875" customWidth="1"/>
  </cols>
  <sheetData>
    <row r="1" spans="1:3" x14ac:dyDescent="0.4">
      <c r="A1" s="1" t="s">
        <v>11</v>
      </c>
      <c r="B1" s="9"/>
      <c r="C1" s="9"/>
    </row>
    <row r="2" spans="1:3" x14ac:dyDescent="0.4">
      <c r="A2" s="7"/>
      <c r="B2" s="1" t="s">
        <v>12</v>
      </c>
      <c r="C2" s="1" t="s">
        <v>13</v>
      </c>
    </row>
    <row r="3" spans="1:3" x14ac:dyDescent="0.4">
      <c r="A3" s="7"/>
      <c r="B3" s="7">
        <v>4.5199999999999996</v>
      </c>
      <c r="C3" s="7">
        <v>20.251999999999999</v>
      </c>
    </row>
    <row r="4" spans="1:3" x14ac:dyDescent="0.4">
      <c r="A4" s="7"/>
      <c r="B4" s="7">
        <v>2.8820000000000001</v>
      </c>
      <c r="C4" s="7">
        <v>11.525</v>
      </c>
    </row>
    <row r="5" spans="1:3" x14ac:dyDescent="0.4">
      <c r="A5" s="7"/>
      <c r="B5" s="7">
        <v>5.9450000000000003</v>
      </c>
      <c r="C5" s="7">
        <v>12.869</v>
      </c>
    </row>
    <row r="6" spans="1:3" x14ac:dyDescent="0.4">
      <c r="A6" s="7"/>
      <c r="B6" s="7">
        <v>2.7719999999999998</v>
      </c>
      <c r="C6" s="7">
        <v>30.876999999999999</v>
      </c>
    </row>
    <row r="7" spans="1:3" x14ac:dyDescent="0.4">
      <c r="A7" s="7"/>
      <c r="B7" s="7">
        <v>1.3109999999999999</v>
      </c>
      <c r="C7" s="7">
        <v>21.331</v>
      </c>
    </row>
    <row r="8" spans="1:3" x14ac:dyDescent="0.4">
      <c r="A8" s="7"/>
      <c r="B8" s="7">
        <v>12.327999999999999</v>
      </c>
      <c r="C8" s="7">
        <v>20.082999999999998</v>
      </c>
    </row>
    <row r="9" spans="1:3" x14ac:dyDescent="0.4">
      <c r="A9" s="7"/>
      <c r="B9" s="7">
        <v>8.327</v>
      </c>
      <c r="C9" s="7">
        <v>42.609000000000002</v>
      </c>
    </row>
    <row r="10" spans="1:3" x14ac:dyDescent="0.4">
      <c r="A10" s="7"/>
      <c r="B10" s="7">
        <v>5.3230000000000004</v>
      </c>
      <c r="C10" s="7">
        <v>32.856999999999999</v>
      </c>
    </row>
    <row r="11" spans="1:3" x14ac:dyDescent="0.4">
      <c r="A11" s="7"/>
      <c r="B11" s="7">
        <v>3.4980000000000002</v>
      </c>
      <c r="C11" s="7">
        <v>20.366</v>
      </c>
    </row>
    <row r="12" spans="1:3" x14ac:dyDescent="0.4">
      <c r="A12" s="7"/>
      <c r="B12" s="7"/>
      <c r="C12" s="7"/>
    </row>
    <row r="13" spans="1:3" x14ac:dyDescent="0.4">
      <c r="A13" s="7"/>
      <c r="B13" s="7"/>
      <c r="C13" s="7"/>
    </row>
    <row r="14" spans="1:3" x14ac:dyDescent="0.4">
      <c r="A14" s="7"/>
      <c r="B14" s="7"/>
      <c r="C14" s="7"/>
    </row>
    <row r="15" spans="1:3" x14ac:dyDescent="0.4">
      <c r="A15" s="7"/>
      <c r="B15" s="7"/>
      <c r="C15" s="7"/>
    </row>
    <row r="16" spans="1:3" x14ac:dyDescent="0.4">
      <c r="A16" s="7"/>
      <c r="B16" s="7"/>
      <c r="C16" s="7"/>
    </row>
    <row r="17" spans="1:3" x14ac:dyDescent="0.4">
      <c r="A17" s="7"/>
      <c r="B17" s="7"/>
      <c r="C17" s="7"/>
    </row>
    <row r="18" spans="1:3" x14ac:dyDescent="0.4">
      <c r="A18" s="7"/>
      <c r="B18" s="7"/>
      <c r="C18" s="7"/>
    </row>
    <row r="19" spans="1:3" x14ac:dyDescent="0.4">
      <c r="A19" s="7"/>
      <c r="B19" s="7"/>
      <c r="C19" s="7"/>
    </row>
    <row r="20" spans="1:3" x14ac:dyDescent="0.4">
      <c r="A20" s="7"/>
      <c r="B20" s="7"/>
      <c r="C20" s="7"/>
    </row>
    <row r="21" spans="1:3" x14ac:dyDescent="0.4">
      <c r="A21" s="7"/>
      <c r="B21" s="7"/>
      <c r="C21" s="7"/>
    </row>
    <row r="22" spans="1:3" x14ac:dyDescent="0.4">
      <c r="A22" s="7"/>
      <c r="B22" s="7"/>
      <c r="C22" s="7"/>
    </row>
    <row r="23" spans="1:3" x14ac:dyDescent="0.4">
      <c r="A23" s="7"/>
      <c r="B23" s="7"/>
      <c r="C23" s="7"/>
    </row>
    <row r="24" spans="1:3" x14ac:dyDescent="0.4">
      <c r="A24" s="10" t="s">
        <v>0</v>
      </c>
      <c r="B24">
        <f>COUNT(B3:B21)</f>
        <v>9</v>
      </c>
      <c r="C24">
        <f>COUNT(C3:C21)</f>
        <v>9</v>
      </c>
    </row>
    <row r="25" spans="1:3" x14ac:dyDescent="0.4">
      <c r="A25" s="11" t="s">
        <v>1</v>
      </c>
      <c r="B25">
        <f>AVERAGE(B3:B21)</f>
        <v>5.2117777777777778</v>
      </c>
      <c r="C25">
        <f>AVERAGE(C3:C21)</f>
        <v>23.641000000000002</v>
      </c>
    </row>
    <row r="26" spans="1:3" x14ac:dyDescent="0.4">
      <c r="A26" s="11" t="s">
        <v>2</v>
      </c>
      <c r="B26" s="7">
        <f>B27/SQRT(B24)</f>
        <v>1.1236550698721486</v>
      </c>
      <c r="C26" s="7">
        <f>C27/SQRT(C24)</f>
        <v>3.3335817115795678</v>
      </c>
    </row>
    <row r="27" spans="1:3" x14ac:dyDescent="0.4">
      <c r="A27" s="11" t="s">
        <v>3</v>
      </c>
      <c r="B27">
        <f>STDEV(B3:B21)</f>
        <v>3.370965209616446</v>
      </c>
      <c r="C27">
        <f>STDEV(C3:C21)</f>
        <v>10.00074513473870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E3E30-CF3F-4452-A07C-26488CB7FC97}">
  <dimension ref="A1:C24"/>
  <sheetViews>
    <sheetView workbookViewId="0">
      <selection activeCell="I8" sqref="I8"/>
    </sheetView>
  </sheetViews>
  <sheetFormatPr defaultRowHeight="13.9" x14ac:dyDescent="0.4"/>
  <cols>
    <col min="1" max="1" width="26.1328125" customWidth="1"/>
  </cols>
  <sheetData>
    <row r="1" spans="1:3" x14ac:dyDescent="0.4">
      <c r="A1" s="12" t="s">
        <v>14</v>
      </c>
      <c r="B1" s="12"/>
      <c r="C1" s="12"/>
    </row>
    <row r="2" spans="1:3" x14ac:dyDescent="0.4">
      <c r="A2" s="12"/>
      <c r="B2" s="12" t="s">
        <v>15</v>
      </c>
      <c r="C2" s="12" t="s">
        <v>16</v>
      </c>
    </row>
    <row r="3" spans="1:3" x14ac:dyDescent="0.4">
      <c r="A3" s="7"/>
      <c r="B3" s="7">
        <v>4.8810000000000002</v>
      </c>
      <c r="C3" s="7">
        <v>6.4180000000000001</v>
      </c>
    </row>
    <row r="4" spans="1:3" x14ac:dyDescent="0.4">
      <c r="A4" s="7"/>
      <c r="B4" s="7">
        <v>3.2090000000000001</v>
      </c>
      <c r="C4" s="7">
        <v>11.179</v>
      </c>
    </row>
    <row r="5" spans="1:3" x14ac:dyDescent="0.4">
      <c r="A5" s="7"/>
      <c r="B5" s="7">
        <v>6.92</v>
      </c>
      <c r="C5" s="7">
        <v>11.141</v>
      </c>
    </row>
    <row r="6" spans="1:3" x14ac:dyDescent="0.4">
      <c r="A6" s="7"/>
      <c r="B6" s="7">
        <v>12.103999999999999</v>
      </c>
      <c r="C6" s="7">
        <v>10.153</v>
      </c>
    </row>
    <row r="7" spans="1:3" x14ac:dyDescent="0.4">
      <c r="A7" s="7"/>
      <c r="B7" s="7">
        <v>8.1590000000000007</v>
      </c>
      <c r="C7" s="7">
        <v>6.2750000000000004</v>
      </c>
    </row>
    <row r="8" spans="1:3" x14ac:dyDescent="0.4">
      <c r="A8" s="7"/>
      <c r="B8" s="7">
        <v>5.8230000000000004</v>
      </c>
      <c r="C8" s="7">
        <v>18.012</v>
      </c>
    </row>
    <row r="9" spans="1:3" x14ac:dyDescent="0.4">
      <c r="A9" s="7"/>
      <c r="B9" s="7">
        <v>6.3019999999999996</v>
      </c>
      <c r="C9" s="7">
        <v>13.903</v>
      </c>
    </row>
    <row r="10" spans="1:3" x14ac:dyDescent="0.4">
      <c r="A10" s="7"/>
      <c r="B10" s="7">
        <v>5.6379999999999999</v>
      </c>
      <c r="C10" s="7">
        <v>21.972000000000001</v>
      </c>
    </row>
    <row r="11" spans="1:3" x14ac:dyDescent="0.4">
      <c r="A11" s="7"/>
      <c r="B11" s="7">
        <v>4.4809999999999999</v>
      </c>
      <c r="C11" s="7">
        <v>17.28</v>
      </c>
    </row>
    <row r="12" spans="1:3" x14ac:dyDescent="0.4">
      <c r="A12" s="7"/>
      <c r="B12" s="7">
        <v>4.5019999999999998</v>
      </c>
      <c r="C12" s="7">
        <v>11.138999999999999</v>
      </c>
    </row>
    <row r="13" spans="1:3" x14ac:dyDescent="0.4">
      <c r="A13" s="7"/>
      <c r="B13" s="7">
        <v>7.8520000000000003</v>
      </c>
      <c r="C13" s="7">
        <v>20.927</v>
      </c>
    </row>
    <row r="14" spans="1:3" x14ac:dyDescent="0.4">
      <c r="A14" s="7"/>
      <c r="B14" s="7">
        <v>6.82</v>
      </c>
      <c r="C14" s="7">
        <v>17.213999999999999</v>
      </c>
    </row>
    <row r="15" spans="1:3" x14ac:dyDescent="0.4">
      <c r="A15" s="7"/>
      <c r="B15" s="7">
        <v>9.5790000000000006</v>
      </c>
      <c r="C15" s="7">
        <v>14.083</v>
      </c>
    </row>
    <row r="16" spans="1:3" x14ac:dyDescent="0.4">
      <c r="A16" s="7"/>
      <c r="B16" s="7">
        <v>3.5710000000000002</v>
      </c>
      <c r="C16" s="7">
        <v>13.176</v>
      </c>
    </row>
    <row r="17" spans="1:3" x14ac:dyDescent="0.4">
      <c r="A17" s="7"/>
      <c r="B17" s="7">
        <v>6.3209999999999997</v>
      </c>
      <c r="C17" s="7">
        <v>12.503</v>
      </c>
    </row>
    <row r="18" spans="1:3" x14ac:dyDescent="0.4">
      <c r="A18" s="7"/>
      <c r="B18" s="7"/>
      <c r="C18" s="7"/>
    </row>
    <row r="19" spans="1:3" x14ac:dyDescent="0.4">
      <c r="A19" s="7"/>
      <c r="B19" s="7"/>
      <c r="C19" s="7"/>
    </row>
    <row r="20" spans="1:3" x14ac:dyDescent="0.4">
      <c r="A20" s="7"/>
      <c r="B20" s="7"/>
      <c r="C20" s="7"/>
    </row>
    <row r="21" spans="1:3" x14ac:dyDescent="0.4">
      <c r="A21" s="10" t="s">
        <v>0</v>
      </c>
      <c r="B21">
        <f>COUNT(B3:B18)</f>
        <v>15</v>
      </c>
      <c r="C21">
        <f>COUNT(C3:C18)</f>
        <v>15</v>
      </c>
    </row>
    <row r="22" spans="1:3" x14ac:dyDescent="0.4">
      <c r="A22" s="11" t="s">
        <v>1</v>
      </c>
      <c r="B22">
        <f>AVERAGE(B3:B18)</f>
        <v>6.4108000000000001</v>
      </c>
      <c r="C22">
        <f>AVERAGE(C3:C18)</f>
        <v>13.691666666666666</v>
      </c>
    </row>
    <row r="23" spans="1:3" x14ac:dyDescent="0.4">
      <c r="A23" s="11" t="s">
        <v>2</v>
      </c>
      <c r="B23" s="7">
        <f>B24/SQRT(B21)</f>
        <v>0.6055165382508042</v>
      </c>
      <c r="C23" s="7">
        <f>C24/SQRT(C21)</f>
        <v>1.2081266397931041</v>
      </c>
    </row>
    <row r="24" spans="1:3" x14ac:dyDescent="0.4">
      <c r="A24" s="11" t="s">
        <v>3</v>
      </c>
      <c r="B24">
        <f>STDEV(B3:B18)</f>
        <v>2.3451554684985312</v>
      </c>
      <c r="C24">
        <f>STDEV(C3:C18)</f>
        <v>4.679054356028219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46D99-B6DB-4812-8F9A-E614DB9307E6}">
  <dimension ref="A1:AP115"/>
  <sheetViews>
    <sheetView workbookViewId="0">
      <selection activeCell="C36" sqref="C36"/>
    </sheetView>
  </sheetViews>
  <sheetFormatPr defaultRowHeight="13.9" x14ac:dyDescent="0.4"/>
  <cols>
    <col min="1" max="42" width="9.06640625" style="3"/>
    <col min="43" max="16384" width="9.06640625" style="2"/>
  </cols>
  <sheetData>
    <row r="1" spans="1:42" x14ac:dyDescent="0.4">
      <c r="A1" s="3" t="s">
        <v>4</v>
      </c>
      <c r="B1" s="1" t="s">
        <v>7</v>
      </c>
      <c r="R1" s="4" t="s">
        <v>0</v>
      </c>
      <c r="S1" s="5" t="s">
        <v>1</v>
      </c>
      <c r="T1" s="5" t="s">
        <v>2</v>
      </c>
      <c r="U1" s="5" t="s">
        <v>3</v>
      </c>
      <c r="V1" s="4"/>
      <c r="W1" s="1" t="s">
        <v>6</v>
      </c>
      <c r="AM1" s="4" t="s">
        <v>0</v>
      </c>
      <c r="AN1" s="5" t="s">
        <v>1</v>
      </c>
      <c r="AO1" s="5" t="s">
        <v>2</v>
      </c>
      <c r="AP1" s="5" t="s">
        <v>3</v>
      </c>
    </row>
    <row r="2" spans="1:42" x14ac:dyDescent="0.4">
      <c r="A2" s="3">
        <v>1</v>
      </c>
      <c r="B2" s="7">
        <v>1</v>
      </c>
      <c r="C2" s="7">
        <v>1</v>
      </c>
      <c r="D2" s="7">
        <v>1</v>
      </c>
      <c r="E2" s="7">
        <v>1</v>
      </c>
      <c r="F2" s="7">
        <v>1</v>
      </c>
      <c r="G2" s="7">
        <v>1</v>
      </c>
      <c r="H2" s="7">
        <v>1</v>
      </c>
      <c r="I2" s="7">
        <v>1</v>
      </c>
      <c r="J2" s="7">
        <v>1</v>
      </c>
      <c r="K2" s="7">
        <v>1</v>
      </c>
      <c r="L2" s="7">
        <v>1</v>
      </c>
      <c r="M2" s="7">
        <v>1</v>
      </c>
      <c r="N2" s="7">
        <v>1</v>
      </c>
      <c r="O2" s="7">
        <v>1</v>
      </c>
      <c r="P2" s="7">
        <v>1</v>
      </c>
      <c r="R2" s="2">
        <f>COUNT(B2:P2)</f>
        <v>15</v>
      </c>
      <c r="S2" s="2">
        <f>AVERAGE(B2:P2)</f>
        <v>1</v>
      </c>
      <c r="T2" s="3">
        <f>U2/SQRT(R2)</f>
        <v>0</v>
      </c>
      <c r="U2" s="2">
        <f>STDEV(B2:P2)</f>
        <v>0</v>
      </c>
      <c r="W2" s="7">
        <v>1.0255000000000001</v>
      </c>
      <c r="X2" s="7">
        <v>1.0285</v>
      </c>
      <c r="Y2" s="7">
        <v>1.0437000000000001</v>
      </c>
      <c r="Z2" s="7">
        <v>1.0721000000000001</v>
      </c>
      <c r="AA2" s="7">
        <v>1.0251999999999999</v>
      </c>
      <c r="AB2" s="7">
        <v>1.0137</v>
      </c>
      <c r="AC2" s="7">
        <v>1</v>
      </c>
      <c r="AD2" s="7">
        <v>1.0009999999999999</v>
      </c>
      <c r="AE2" s="7">
        <v>1.0750999999999999</v>
      </c>
      <c r="AF2" s="7">
        <v>1.0731999999999999</v>
      </c>
      <c r="AG2" s="7">
        <v>1.0439000000000001</v>
      </c>
      <c r="AH2" s="7">
        <v>1.0192000000000001</v>
      </c>
      <c r="AI2" s="7">
        <v>1.0248999999999999</v>
      </c>
      <c r="AJ2" s="7">
        <v>1.0705</v>
      </c>
      <c r="AK2" s="7">
        <v>1.0304</v>
      </c>
      <c r="AM2" s="2">
        <f>COUNT(W2:AK2)</f>
        <v>15</v>
      </c>
      <c r="AN2" s="2">
        <f>AVERAGE(W2:AK2)</f>
        <v>1.0364600000000002</v>
      </c>
      <c r="AO2" s="3">
        <f>AP2/SQRT(AM2)</f>
        <v>6.6414556637331649E-3</v>
      </c>
      <c r="AP2" s="2">
        <f>STDEV(W2:AK2)</f>
        <v>2.5722247180213476E-2</v>
      </c>
    </row>
    <row r="3" spans="1:42" x14ac:dyDescent="0.4">
      <c r="A3" s="3">
        <v>2</v>
      </c>
      <c r="B3" s="7">
        <v>1</v>
      </c>
      <c r="C3" s="7">
        <v>1.0198</v>
      </c>
      <c r="D3" s="7">
        <v>1</v>
      </c>
      <c r="E3" s="7">
        <v>1</v>
      </c>
      <c r="F3" s="7">
        <v>1.0082</v>
      </c>
      <c r="G3" s="7">
        <v>1.0079</v>
      </c>
      <c r="H3" s="7">
        <v>1.0157</v>
      </c>
      <c r="I3" s="7">
        <v>1.0107999999999999</v>
      </c>
      <c r="J3" s="7">
        <v>1</v>
      </c>
      <c r="K3" s="7">
        <v>0.99087999999999998</v>
      </c>
      <c r="L3" s="7">
        <v>1.0244</v>
      </c>
      <c r="M3" s="7">
        <v>1.0097</v>
      </c>
      <c r="N3" s="7">
        <v>1.0012000000000001</v>
      </c>
      <c r="O3" s="7">
        <v>1.0232000000000001</v>
      </c>
      <c r="P3" s="7">
        <v>1.0071000000000001</v>
      </c>
      <c r="R3" s="2">
        <f t="shared" ref="R3:R66" si="0">COUNT(B3:P3)</f>
        <v>15</v>
      </c>
      <c r="S3" s="2">
        <f t="shared" ref="S3:S66" si="1">AVERAGE(B3:P3)</f>
        <v>1.0079253333333336</v>
      </c>
      <c r="T3" s="3">
        <f t="shared" ref="T3:T66" si="2">U3/SQRT(R3)</f>
        <v>2.4932010150782702E-3</v>
      </c>
      <c r="U3" s="2">
        <f t="shared" ref="U3:U66" si="3">STDEV(B3:P3)</f>
        <v>9.6561260101455677E-3</v>
      </c>
      <c r="W3" s="7">
        <v>1.0044999999999999</v>
      </c>
      <c r="X3" s="7">
        <v>1.0229999999999999</v>
      </c>
      <c r="Y3" s="7">
        <v>1</v>
      </c>
      <c r="Z3" s="7">
        <v>1.0669999999999999</v>
      </c>
      <c r="AA3" s="7">
        <v>1.0336000000000001</v>
      </c>
      <c r="AB3" s="7">
        <v>1.0127999999999999</v>
      </c>
      <c r="AC3" s="7">
        <v>1.0085</v>
      </c>
      <c r="AD3" s="7">
        <v>1.0069999999999999</v>
      </c>
      <c r="AE3" s="7">
        <v>1.1319999999999999</v>
      </c>
      <c r="AF3" s="7">
        <v>1.0506</v>
      </c>
      <c r="AG3" s="7">
        <v>1.0478000000000001</v>
      </c>
      <c r="AH3" s="7">
        <v>0.99531000000000003</v>
      </c>
      <c r="AI3" s="7">
        <v>1.0194000000000001</v>
      </c>
      <c r="AJ3" s="7">
        <v>1.0596000000000001</v>
      </c>
      <c r="AK3" s="7">
        <v>1.0316000000000001</v>
      </c>
      <c r="AM3" s="2">
        <f t="shared" ref="AM3:AM66" si="4">COUNT(W3:AK3)</f>
        <v>15</v>
      </c>
      <c r="AN3" s="2">
        <f t="shared" ref="AN3:AN66" si="5">AVERAGE(W3:AK3)</f>
        <v>1.0328473333333332</v>
      </c>
      <c r="AO3" s="3">
        <f t="shared" ref="AO3:AO66" si="6">AP3/SQRT(AM3)</f>
        <v>9.1251527040930019E-3</v>
      </c>
      <c r="AP3" s="2">
        <f t="shared" ref="AP3:AP66" si="7">STDEV(W3:AK3)</f>
        <v>3.5341564454551777E-2</v>
      </c>
    </row>
    <row r="4" spans="1:42" x14ac:dyDescent="0.4">
      <c r="A4" s="3">
        <v>3</v>
      </c>
      <c r="B4" s="7">
        <v>1.0690999999999999</v>
      </c>
      <c r="C4" s="7">
        <v>1.0127999999999999</v>
      </c>
      <c r="D4" s="7">
        <v>1.0097</v>
      </c>
      <c r="E4" s="7">
        <v>1.006</v>
      </c>
      <c r="F4" s="7">
        <v>1</v>
      </c>
      <c r="G4" s="7">
        <v>1</v>
      </c>
      <c r="H4" s="7">
        <v>1.0168999999999999</v>
      </c>
      <c r="I4" s="7">
        <v>1.0434000000000001</v>
      </c>
      <c r="J4" s="7">
        <v>1.0087999999999999</v>
      </c>
      <c r="K4" s="7">
        <v>0.99944999999999995</v>
      </c>
      <c r="L4" s="7">
        <v>1.0015000000000001</v>
      </c>
      <c r="M4" s="7">
        <v>1.0098</v>
      </c>
      <c r="N4" s="7">
        <v>1.0004999999999999</v>
      </c>
      <c r="O4" s="7">
        <v>1.0497000000000001</v>
      </c>
      <c r="P4" s="7">
        <v>1.0136000000000001</v>
      </c>
      <c r="R4" s="2">
        <f t="shared" si="0"/>
        <v>15</v>
      </c>
      <c r="S4" s="2">
        <f t="shared" si="1"/>
        <v>1.0160833333333332</v>
      </c>
      <c r="T4" s="3">
        <f t="shared" si="2"/>
        <v>5.4288200653168943E-3</v>
      </c>
      <c r="U4" s="2">
        <f t="shared" si="3"/>
        <v>2.1025729702528993E-2</v>
      </c>
      <c r="W4" s="7">
        <v>1.0161</v>
      </c>
      <c r="X4" s="7">
        <v>1.0121</v>
      </c>
      <c r="Y4" s="7">
        <v>1.0285</v>
      </c>
      <c r="Z4" s="7">
        <v>1.0611999999999999</v>
      </c>
      <c r="AA4" s="7">
        <v>1</v>
      </c>
      <c r="AB4" s="7">
        <v>1.0071000000000001</v>
      </c>
      <c r="AC4" s="7">
        <v>1.0136000000000001</v>
      </c>
      <c r="AD4" s="7">
        <v>1.0469999999999999</v>
      </c>
      <c r="AE4" s="7">
        <v>1.07</v>
      </c>
      <c r="AF4" s="7">
        <v>1.0286999999999999</v>
      </c>
      <c r="AG4" s="7">
        <v>1.0581</v>
      </c>
      <c r="AH4" s="7">
        <v>1.0119</v>
      </c>
      <c r="AI4" s="7">
        <v>1.0384</v>
      </c>
      <c r="AJ4" s="7">
        <v>1.0508</v>
      </c>
      <c r="AK4" s="7">
        <v>1</v>
      </c>
      <c r="AM4" s="2">
        <f t="shared" si="4"/>
        <v>15</v>
      </c>
      <c r="AN4" s="2">
        <f t="shared" si="5"/>
        <v>1.0295666666666667</v>
      </c>
      <c r="AO4" s="3">
        <f t="shared" si="6"/>
        <v>6.0122784419462819E-3</v>
      </c>
      <c r="AP4" s="2">
        <f t="shared" si="7"/>
        <v>2.3285454278419826E-2</v>
      </c>
    </row>
    <row r="5" spans="1:42" x14ac:dyDescent="0.4">
      <c r="A5" s="3">
        <v>4</v>
      </c>
      <c r="B5" s="7">
        <v>1.0949</v>
      </c>
      <c r="C5" s="7">
        <v>1</v>
      </c>
      <c r="D5" s="7">
        <v>1.0083</v>
      </c>
      <c r="E5" s="7">
        <v>1.0227999999999999</v>
      </c>
      <c r="F5" s="7">
        <v>1.0222</v>
      </c>
      <c r="G5" s="7">
        <v>1.0138</v>
      </c>
      <c r="H5" s="7">
        <v>1</v>
      </c>
      <c r="I5" s="7">
        <v>1.0617000000000001</v>
      </c>
      <c r="J5" s="7">
        <v>1</v>
      </c>
      <c r="K5" s="7">
        <v>0.99660000000000004</v>
      </c>
      <c r="L5" s="7">
        <v>0.99653999999999998</v>
      </c>
      <c r="M5" s="7">
        <v>1.0041</v>
      </c>
      <c r="N5" s="7">
        <v>1.0035000000000001</v>
      </c>
      <c r="O5" s="7">
        <v>1</v>
      </c>
      <c r="P5" s="7">
        <v>1.0189999999999999</v>
      </c>
      <c r="R5" s="2">
        <f t="shared" si="0"/>
        <v>15</v>
      </c>
      <c r="S5" s="2">
        <f t="shared" si="1"/>
        <v>1.0162293333333334</v>
      </c>
      <c r="T5" s="3">
        <f t="shared" si="2"/>
        <v>7.0870884253836103E-3</v>
      </c>
      <c r="U5" s="2">
        <f t="shared" si="3"/>
        <v>2.7448175444610069E-2</v>
      </c>
      <c r="W5" s="7">
        <v>1.0866</v>
      </c>
      <c r="X5" s="7">
        <v>1.0057</v>
      </c>
      <c r="Y5" s="7">
        <v>1.0899000000000001</v>
      </c>
      <c r="Z5" s="7">
        <v>1.056</v>
      </c>
      <c r="AA5" s="7">
        <v>1.0183</v>
      </c>
      <c r="AB5" s="7">
        <v>1.0083</v>
      </c>
      <c r="AC5" s="7">
        <v>1.0096000000000001</v>
      </c>
      <c r="AD5" s="7">
        <v>1.0093000000000001</v>
      </c>
      <c r="AE5" s="7">
        <v>1.0586</v>
      </c>
      <c r="AF5" s="7">
        <v>1.0327999999999999</v>
      </c>
      <c r="AG5" s="7">
        <v>1.0458000000000001</v>
      </c>
      <c r="AH5" s="7">
        <v>1.0224</v>
      </c>
      <c r="AI5" s="7">
        <v>1.0341</v>
      </c>
      <c r="AJ5" s="7">
        <v>1.1008</v>
      </c>
      <c r="AK5" s="7">
        <v>0.99975999999999998</v>
      </c>
      <c r="AM5" s="2">
        <f t="shared" si="4"/>
        <v>15</v>
      </c>
      <c r="AN5" s="2">
        <f t="shared" si="5"/>
        <v>1.0385306666666667</v>
      </c>
      <c r="AO5" s="3">
        <f t="shared" si="6"/>
        <v>8.5901420503065318E-3</v>
      </c>
      <c r="AP5" s="2">
        <f t="shared" si="7"/>
        <v>3.3269477102393231E-2</v>
      </c>
    </row>
    <row r="6" spans="1:42" x14ac:dyDescent="0.4">
      <c r="A6" s="3">
        <v>5</v>
      </c>
      <c r="B6" s="7">
        <v>1.0576000000000001</v>
      </c>
      <c r="C6" s="7">
        <v>1.0192000000000001</v>
      </c>
      <c r="D6" s="7">
        <v>1.0185999999999999</v>
      </c>
      <c r="E6" s="7">
        <v>1</v>
      </c>
      <c r="F6" s="7">
        <v>1.0228999999999999</v>
      </c>
      <c r="G6" s="7">
        <v>1.0329999999999999</v>
      </c>
      <c r="H6" s="7">
        <v>1.0145999999999999</v>
      </c>
      <c r="I6" s="7">
        <v>1.0488</v>
      </c>
      <c r="J6" s="7">
        <v>1.0228999999999999</v>
      </c>
      <c r="K6" s="7">
        <v>1.0024999999999999</v>
      </c>
      <c r="L6" s="7">
        <v>1</v>
      </c>
      <c r="M6" s="7">
        <v>1.0085999999999999</v>
      </c>
      <c r="N6" s="7">
        <v>1.0056</v>
      </c>
      <c r="O6" s="7">
        <v>1.0469999999999999</v>
      </c>
      <c r="P6" s="7">
        <v>1.0225</v>
      </c>
      <c r="R6" s="2">
        <f t="shared" si="0"/>
        <v>15</v>
      </c>
      <c r="S6" s="2">
        <f t="shared" si="1"/>
        <v>1.0215866666666666</v>
      </c>
      <c r="T6" s="3">
        <f t="shared" si="2"/>
        <v>4.6811869340062807E-3</v>
      </c>
      <c r="U6" s="2">
        <f t="shared" si="3"/>
        <v>1.8130159035890082E-2</v>
      </c>
      <c r="W6" s="7">
        <v>1.0470999999999999</v>
      </c>
      <c r="X6" s="7">
        <v>1</v>
      </c>
      <c r="Y6" s="7">
        <v>1.1028</v>
      </c>
      <c r="Z6" s="7">
        <v>1.0447</v>
      </c>
      <c r="AA6" s="7">
        <v>1.0126999999999999</v>
      </c>
      <c r="AB6" s="7">
        <v>1.0064</v>
      </c>
      <c r="AC6" s="7">
        <v>1.0132000000000001</v>
      </c>
      <c r="AD6" s="7">
        <v>1</v>
      </c>
      <c r="AE6" s="7">
        <v>1</v>
      </c>
      <c r="AF6" s="7">
        <v>1.024</v>
      </c>
      <c r="AG6" s="7">
        <v>1.0437000000000001</v>
      </c>
      <c r="AH6" s="7">
        <v>1</v>
      </c>
      <c r="AI6" s="7">
        <v>1.0284</v>
      </c>
      <c r="AJ6" s="7">
        <v>1.0521</v>
      </c>
      <c r="AK6" s="7">
        <v>1</v>
      </c>
      <c r="AM6" s="2">
        <f t="shared" si="4"/>
        <v>15</v>
      </c>
      <c r="AN6" s="2">
        <f t="shared" si="5"/>
        <v>1.0250066666666666</v>
      </c>
      <c r="AO6" s="3">
        <f t="shared" si="6"/>
        <v>7.4920558985702695E-3</v>
      </c>
      <c r="AP6" s="2">
        <f t="shared" si="7"/>
        <v>2.90166077240177E-2</v>
      </c>
    </row>
    <row r="7" spans="1:42" x14ac:dyDescent="0.4">
      <c r="A7" s="3">
        <v>6</v>
      </c>
      <c r="B7" s="7">
        <v>1.0843</v>
      </c>
      <c r="C7" s="7">
        <v>1.0125</v>
      </c>
      <c r="D7" s="7">
        <v>1.0185999999999999</v>
      </c>
      <c r="E7" s="7">
        <v>1.0032000000000001</v>
      </c>
      <c r="F7" s="7">
        <v>1.0345</v>
      </c>
      <c r="G7" s="7">
        <v>1.0299</v>
      </c>
      <c r="H7" s="7">
        <v>1.0714999999999999</v>
      </c>
      <c r="I7" s="7">
        <v>1</v>
      </c>
      <c r="J7" s="7">
        <v>1.0233000000000001</v>
      </c>
      <c r="K7" s="7">
        <v>1.0113000000000001</v>
      </c>
      <c r="L7" s="7">
        <v>1.0204</v>
      </c>
      <c r="M7" s="7">
        <v>1.0109999999999999</v>
      </c>
      <c r="N7" s="7">
        <v>1</v>
      </c>
      <c r="O7" s="7">
        <v>1.0269999999999999</v>
      </c>
      <c r="P7" s="7">
        <v>1.0172000000000001</v>
      </c>
      <c r="R7" s="2">
        <f t="shared" si="0"/>
        <v>15</v>
      </c>
      <c r="S7" s="2">
        <f t="shared" si="1"/>
        <v>1.0243133333333334</v>
      </c>
      <c r="T7" s="3">
        <f t="shared" si="2"/>
        <v>6.2415494616753333E-3</v>
      </c>
      <c r="U7" s="2">
        <f t="shared" si="3"/>
        <v>2.4173417119598434E-2</v>
      </c>
      <c r="W7" s="7">
        <v>1.0677000000000001</v>
      </c>
      <c r="X7" s="7">
        <v>1.0051000000000001</v>
      </c>
      <c r="Y7" s="7">
        <v>1.0853999999999999</v>
      </c>
      <c r="Z7" s="7">
        <v>1.0286999999999999</v>
      </c>
      <c r="AA7" s="7">
        <v>1.0066999999999999</v>
      </c>
      <c r="AB7" s="7">
        <v>1.0099</v>
      </c>
      <c r="AC7" s="7">
        <v>1.0383</v>
      </c>
      <c r="AD7" s="7">
        <v>1.0388999999999999</v>
      </c>
      <c r="AE7" s="7">
        <v>1.0255000000000001</v>
      </c>
      <c r="AF7" s="7">
        <v>1</v>
      </c>
      <c r="AG7" s="7">
        <v>1.0743</v>
      </c>
      <c r="AH7" s="7">
        <v>1.0269999999999999</v>
      </c>
      <c r="AI7" s="7">
        <v>1.0269999999999999</v>
      </c>
      <c r="AJ7" s="7">
        <v>1.0423</v>
      </c>
      <c r="AK7" s="7">
        <v>1.0068999999999999</v>
      </c>
      <c r="AM7" s="2">
        <f t="shared" si="4"/>
        <v>15</v>
      </c>
      <c r="AN7" s="2">
        <f t="shared" si="5"/>
        <v>1.0322466666666668</v>
      </c>
      <c r="AO7" s="3">
        <f t="shared" si="6"/>
        <v>6.802337600075199E-3</v>
      </c>
      <c r="AP7" s="2">
        <f t="shared" si="7"/>
        <v>2.6345340240371776E-2</v>
      </c>
    </row>
    <row r="8" spans="1:42" x14ac:dyDescent="0.4">
      <c r="A8" s="3">
        <v>7</v>
      </c>
      <c r="B8" s="7">
        <v>1.1129</v>
      </c>
      <c r="C8" s="7">
        <v>1.0591999999999999</v>
      </c>
      <c r="D8" s="7">
        <v>1.006</v>
      </c>
      <c r="E8" s="7">
        <v>1.0233000000000001</v>
      </c>
      <c r="F8" s="7">
        <v>1.0323</v>
      </c>
      <c r="G8" s="7">
        <v>1.0313000000000001</v>
      </c>
      <c r="H8" s="7">
        <v>1.0714999999999999</v>
      </c>
      <c r="I8" s="7">
        <v>1.0307999999999999</v>
      </c>
      <c r="J8" s="7">
        <v>1.0284</v>
      </c>
      <c r="K8" s="7">
        <v>1.0057</v>
      </c>
      <c r="L8" s="7">
        <v>1.0144</v>
      </c>
      <c r="M8" s="7">
        <v>1</v>
      </c>
      <c r="N8" s="7">
        <v>1.0047999999999999</v>
      </c>
      <c r="O8" s="7">
        <v>1.0251999999999999</v>
      </c>
      <c r="P8" s="7">
        <v>1</v>
      </c>
      <c r="R8" s="2">
        <f t="shared" si="0"/>
        <v>15</v>
      </c>
      <c r="S8" s="2">
        <f t="shared" si="1"/>
        <v>1.02972</v>
      </c>
      <c r="T8" s="3">
        <f t="shared" si="2"/>
        <v>7.9788780688825663E-3</v>
      </c>
      <c r="U8" s="2">
        <f t="shared" si="3"/>
        <v>3.0902061882201775E-2</v>
      </c>
      <c r="W8" s="7">
        <v>1.0226</v>
      </c>
      <c r="X8" s="7">
        <v>1.0145999999999999</v>
      </c>
      <c r="Y8" s="7">
        <v>1.0456000000000001</v>
      </c>
      <c r="Z8" s="7">
        <v>1.0173000000000001</v>
      </c>
      <c r="AA8" s="7">
        <v>1.0066999999999999</v>
      </c>
      <c r="AB8" s="7">
        <v>1.0123</v>
      </c>
      <c r="AC8" s="7">
        <v>1.0096000000000001</v>
      </c>
      <c r="AD8" s="7">
        <v>1.0475000000000001</v>
      </c>
      <c r="AE8" s="7">
        <v>1.0247999999999999</v>
      </c>
      <c r="AF8" s="7">
        <v>1.0034000000000001</v>
      </c>
      <c r="AG8" s="7">
        <v>1.0792999999999999</v>
      </c>
      <c r="AH8" s="7">
        <v>1.0376000000000001</v>
      </c>
      <c r="AI8" s="7">
        <v>1.0210999999999999</v>
      </c>
      <c r="AJ8" s="7">
        <v>1.0570999999999999</v>
      </c>
      <c r="AK8" s="7">
        <v>1.0182</v>
      </c>
      <c r="AM8" s="2">
        <f t="shared" si="4"/>
        <v>15</v>
      </c>
      <c r="AN8" s="2">
        <f t="shared" si="5"/>
        <v>1.0278466666666666</v>
      </c>
      <c r="AO8" s="3">
        <f t="shared" si="6"/>
        <v>5.5124609202084488E-3</v>
      </c>
      <c r="AP8" s="2">
        <f t="shared" si="7"/>
        <v>2.1349669340586536E-2</v>
      </c>
    </row>
    <row r="9" spans="1:42" x14ac:dyDescent="0.4">
      <c r="A9" s="3">
        <v>8</v>
      </c>
      <c r="B9" s="7">
        <v>1.1002000000000001</v>
      </c>
      <c r="C9" s="7">
        <v>1</v>
      </c>
      <c r="D9" s="7">
        <v>1</v>
      </c>
      <c r="E9" s="7">
        <v>0.99911000000000005</v>
      </c>
      <c r="F9" s="7">
        <v>1.0410999999999999</v>
      </c>
      <c r="G9" s="7">
        <v>1.0196000000000001</v>
      </c>
      <c r="H9" s="7">
        <v>1.0680000000000001</v>
      </c>
      <c r="I9" s="7">
        <v>1.0548999999999999</v>
      </c>
      <c r="J9" s="7">
        <v>1.0347</v>
      </c>
      <c r="K9" s="7">
        <v>1.0058</v>
      </c>
      <c r="L9" s="7">
        <v>1.006</v>
      </c>
      <c r="M9" s="7">
        <v>1.0118</v>
      </c>
      <c r="N9" s="7">
        <v>1.0044</v>
      </c>
      <c r="O9" s="7">
        <v>1.0203</v>
      </c>
      <c r="P9" s="7">
        <v>1.0154000000000001</v>
      </c>
      <c r="R9" s="2">
        <f t="shared" si="0"/>
        <v>15</v>
      </c>
      <c r="S9" s="2">
        <f t="shared" si="1"/>
        <v>1.0254206666666668</v>
      </c>
      <c r="T9" s="3">
        <f t="shared" si="2"/>
        <v>7.6034571376739184E-3</v>
      </c>
      <c r="U9" s="2">
        <f t="shared" si="3"/>
        <v>2.9448062867813003E-2</v>
      </c>
      <c r="W9" s="7">
        <v>0.99768000000000001</v>
      </c>
      <c r="X9" s="7">
        <v>1.0169999999999999</v>
      </c>
      <c r="Y9" s="7">
        <v>1</v>
      </c>
      <c r="Z9" s="7">
        <v>1</v>
      </c>
      <c r="AA9" s="7">
        <v>1.0048999999999999</v>
      </c>
      <c r="AB9" s="7">
        <v>1.0119</v>
      </c>
      <c r="AC9" s="7">
        <v>1.0163</v>
      </c>
      <c r="AD9" s="7">
        <v>1.06</v>
      </c>
      <c r="AE9" s="7">
        <v>0.99748999999999999</v>
      </c>
      <c r="AF9" s="7">
        <v>1.0257000000000001</v>
      </c>
      <c r="AG9" s="7">
        <v>1.0721000000000001</v>
      </c>
      <c r="AH9" s="7">
        <v>1.0257000000000001</v>
      </c>
      <c r="AI9" s="7">
        <v>1.0159</v>
      </c>
      <c r="AJ9" s="7">
        <v>1.0653999999999999</v>
      </c>
      <c r="AK9" s="7">
        <v>1.0169999999999999</v>
      </c>
      <c r="AM9" s="2">
        <f t="shared" si="4"/>
        <v>15</v>
      </c>
      <c r="AN9" s="2">
        <f t="shared" si="5"/>
        <v>1.0218046666666669</v>
      </c>
      <c r="AO9" s="3">
        <f t="shared" si="6"/>
        <v>6.3765568307569444E-3</v>
      </c>
      <c r="AP9" s="2">
        <f t="shared" si="7"/>
        <v>2.4696298411666793E-2</v>
      </c>
    </row>
    <row r="10" spans="1:42" x14ac:dyDescent="0.4">
      <c r="A10" s="3">
        <v>9</v>
      </c>
      <c r="B10" s="7">
        <v>1.0717000000000001</v>
      </c>
      <c r="C10" s="7">
        <v>1.0505</v>
      </c>
      <c r="D10" s="7">
        <v>1.0108999999999999</v>
      </c>
      <c r="E10" s="7">
        <v>1.0009999999999999</v>
      </c>
      <c r="F10" s="7">
        <v>1.0202</v>
      </c>
      <c r="G10" s="7">
        <v>1.0257000000000001</v>
      </c>
      <c r="H10" s="7">
        <v>1.0840000000000001</v>
      </c>
      <c r="I10" s="7">
        <v>1.0508999999999999</v>
      </c>
      <c r="J10" s="7">
        <v>1.0333000000000001</v>
      </c>
      <c r="K10" s="7">
        <v>1.0085999999999999</v>
      </c>
      <c r="L10" s="7">
        <v>1.0129999999999999</v>
      </c>
      <c r="M10" s="7">
        <v>1.0197000000000001</v>
      </c>
      <c r="N10" s="7">
        <v>1.0124</v>
      </c>
      <c r="O10" s="7">
        <v>1.0115000000000001</v>
      </c>
      <c r="P10" s="7">
        <v>1.0174000000000001</v>
      </c>
      <c r="R10" s="2">
        <f t="shared" si="0"/>
        <v>15</v>
      </c>
      <c r="S10" s="2">
        <f t="shared" si="1"/>
        <v>1.0287200000000001</v>
      </c>
      <c r="T10" s="3">
        <f t="shared" si="2"/>
        <v>6.3555090463388812E-3</v>
      </c>
      <c r="U10" s="2">
        <f t="shared" si="3"/>
        <v>2.4614780693141068E-2</v>
      </c>
      <c r="W10" s="7">
        <v>1</v>
      </c>
      <c r="X10" s="7">
        <v>1.0129999999999999</v>
      </c>
      <c r="Y10" s="7">
        <v>1.048</v>
      </c>
      <c r="Z10" s="7">
        <v>1.0261</v>
      </c>
      <c r="AA10" s="7">
        <v>1.0065999999999999</v>
      </c>
      <c r="AB10" s="7">
        <v>1.0092000000000001</v>
      </c>
      <c r="AC10" s="7">
        <v>1</v>
      </c>
      <c r="AD10" s="7">
        <v>1.0669999999999999</v>
      </c>
      <c r="AE10" s="7">
        <v>1.0326</v>
      </c>
      <c r="AF10" s="7">
        <v>1.0301</v>
      </c>
      <c r="AG10" s="7">
        <v>1.1085</v>
      </c>
      <c r="AH10" s="7">
        <v>1.0053000000000001</v>
      </c>
      <c r="AI10" s="7">
        <v>1.0098</v>
      </c>
      <c r="AJ10" s="7">
        <v>1.0541</v>
      </c>
      <c r="AK10" s="7">
        <v>1.0521</v>
      </c>
      <c r="AM10" s="2">
        <f t="shared" si="4"/>
        <v>15</v>
      </c>
      <c r="AN10" s="2">
        <f t="shared" si="5"/>
        <v>1.0308266666666666</v>
      </c>
      <c r="AO10" s="3">
        <f t="shared" si="6"/>
        <v>7.8750750059416157E-3</v>
      </c>
      <c r="AP10" s="2">
        <f t="shared" si="7"/>
        <v>3.0500034348146157E-2</v>
      </c>
    </row>
    <row r="11" spans="1:42" x14ac:dyDescent="0.4">
      <c r="A11" s="3">
        <v>10</v>
      </c>
      <c r="B11" s="7">
        <v>1</v>
      </c>
      <c r="C11" s="7">
        <v>1.0885</v>
      </c>
      <c r="D11" s="7">
        <v>1.0277000000000001</v>
      </c>
      <c r="E11" s="7">
        <v>1.0095000000000001</v>
      </c>
      <c r="F11" s="7">
        <v>1.0259</v>
      </c>
      <c r="G11" s="7">
        <v>1.0244</v>
      </c>
      <c r="H11" s="7">
        <v>1.0591999999999999</v>
      </c>
      <c r="I11" s="7">
        <v>1.0713999999999999</v>
      </c>
      <c r="J11" s="7">
        <v>1.0381</v>
      </c>
      <c r="K11" s="7">
        <v>1</v>
      </c>
      <c r="L11" s="7">
        <v>1</v>
      </c>
      <c r="M11" s="7">
        <v>1.0214000000000001</v>
      </c>
      <c r="N11" s="7">
        <v>1.0058</v>
      </c>
      <c r="O11" s="7">
        <v>1.0114000000000001</v>
      </c>
      <c r="P11" s="7">
        <v>1.0266</v>
      </c>
      <c r="R11" s="2">
        <f t="shared" si="0"/>
        <v>15</v>
      </c>
      <c r="S11" s="2">
        <f t="shared" si="1"/>
        <v>1.0273266666666667</v>
      </c>
      <c r="T11" s="3">
        <f t="shared" si="2"/>
        <v>6.9481375830517189E-3</v>
      </c>
      <c r="U11" s="2">
        <f t="shared" si="3"/>
        <v>2.6910021146317162E-2</v>
      </c>
      <c r="W11" s="7">
        <v>1.0271999999999999</v>
      </c>
      <c r="X11" s="7">
        <v>1.0232000000000001</v>
      </c>
      <c r="Y11" s="7">
        <v>1.0524</v>
      </c>
      <c r="Z11" s="7">
        <v>1.0257000000000001</v>
      </c>
      <c r="AA11" s="7">
        <v>1.0003</v>
      </c>
      <c r="AB11" s="7">
        <v>1</v>
      </c>
      <c r="AC11" s="7">
        <v>1.0318000000000001</v>
      </c>
      <c r="AD11" s="7">
        <v>1.0528</v>
      </c>
      <c r="AE11" s="7">
        <v>1.0407</v>
      </c>
      <c r="AF11" s="7">
        <v>1.0330999999999999</v>
      </c>
      <c r="AG11" s="7">
        <v>1.0533999999999999</v>
      </c>
      <c r="AH11" s="7">
        <v>1.0136000000000001</v>
      </c>
      <c r="AI11" s="7">
        <v>1.0041</v>
      </c>
      <c r="AJ11" s="7">
        <v>1.0682</v>
      </c>
      <c r="AK11" s="7">
        <v>1.0349999999999999</v>
      </c>
      <c r="AM11" s="2">
        <f t="shared" si="4"/>
        <v>15</v>
      </c>
      <c r="AN11" s="2">
        <f t="shared" si="5"/>
        <v>1.0307666666666664</v>
      </c>
      <c r="AO11" s="3">
        <f t="shared" si="6"/>
        <v>5.3302163510692809E-3</v>
      </c>
      <c r="AP11" s="2">
        <f t="shared" si="7"/>
        <v>2.0643839159373793E-2</v>
      </c>
    </row>
    <row r="12" spans="1:42" x14ac:dyDescent="0.4">
      <c r="A12" s="3">
        <v>11</v>
      </c>
      <c r="B12" s="7">
        <v>1.0602</v>
      </c>
      <c r="C12" s="7">
        <v>1.1022000000000001</v>
      </c>
      <c r="D12" s="7">
        <v>1.0186999999999999</v>
      </c>
      <c r="E12" s="7">
        <v>1.0499000000000001</v>
      </c>
      <c r="F12" s="7">
        <v>1.0055000000000001</v>
      </c>
      <c r="G12" s="7">
        <v>1.0327999999999999</v>
      </c>
      <c r="H12" s="7">
        <v>1.0732999999999999</v>
      </c>
      <c r="I12" s="7">
        <v>1.0907</v>
      </c>
      <c r="J12" s="7">
        <v>1.0691999999999999</v>
      </c>
      <c r="K12" s="7">
        <v>1.008</v>
      </c>
      <c r="L12" s="7">
        <v>1.0148999999999999</v>
      </c>
      <c r="M12" s="7">
        <v>1</v>
      </c>
      <c r="N12" s="7">
        <v>1.004</v>
      </c>
      <c r="O12" s="7">
        <v>1.0327999999999999</v>
      </c>
      <c r="P12" s="7">
        <v>1.0258</v>
      </c>
      <c r="R12" s="2">
        <f t="shared" si="0"/>
        <v>15</v>
      </c>
      <c r="S12" s="2">
        <f t="shared" si="1"/>
        <v>1.0392000000000001</v>
      </c>
      <c r="T12" s="3">
        <f t="shared" si="2"/>
        <v>8.5625374521252542E-3</v>
      </c>
      <c r="U12" s="2">
        <f t="shared" si="3"/>
        <v>3.3162564953358398E-2</v>
      </c>
      <c r="W12" s="7">
        <v>1.1075999999999999</v>
      </c>
      <c r="X12" s="7">
        <v>1.0155000000000001</v>
      </c>
      <c r="Y12" s="7">
        <v>1.0497000000000001</v>
      </c>
      <c r="Z12" s="7">
        <v>1.0158</v>
      </c>
      <c r="AA12" s="7">
        <v>1</v>
      </c>
      <c r="AB12" s="7">
        <v>1.0047999999999999</v>
      </c>
      <c r="AC12" s="7">
        <v>1.0294000000000001</v>
      </c>
      <c r="AD12" s="7">
        <v>1.0113000000000001</v>
      </c>
      <c r="AE12" s="7">
        <v>1.0356000000000001</v>
      </c>
      <c r="AF12" s="7">
        <v>1.0497000000000001</v>
      </c>
      <c r="AG12" s="7">
        <v>1.0427999999999999</v>
      </c>
      <c r="AH12" s="7">
        <v>0.99772000000000005</v>
      </c>
      <c r="AI12" s="7">
        <v>1</v>
      </c>
      <c r="AJ12" s="7">
        <v>1.0123</v>
      </c>
      <c r="AK12" s="7">
        <v>1.0321</v>
      </c>
      <c r="AM12" s="2">
        <f t="shared" si="4"/>
        <v>15</v>
      </c>
      <c r="AN12" s="2">
        <f t="shared" si="5"/>
        <v>1.0269546666666665</v>
      </c>
      <c r="AO12" s="3">
        <f t="shared" si="6"/>
        <v>7.3713433463757951E-3</v>
      </c>
      <c r="AP12" s="2">
        <f t="shared" si="7"/>
        <v>2.8549090019690304E-2</v>
      </c>
    </row>
    <row r="13" spans="1:42" x14ac:dyDescent="0.4">
      <c r="A13" s="3">
        <v>12</v>
      </c>
      <c r="B13" s="7">
        <v>1.0134000000000001</v>
      </c>
      <c r="C13" s="7">
        <v>1</v>
      </c>
      <c r="D13" s="7">
        <v>1</v>
      </c>
      <c r="E13" s="7">
        <v>1</v>
      </c>
      <c r="F13" s="7">
        <v>1.0271999999999999</v>
      </c>
      <c r="G13" s="7">
        <v>1.032</v>
      </c>
      <c r="H13" s="7">
        <v>1.0809</v>
      </c>
      <c r="I13" s="7">
        <v>1</v>
      </c>
      <c r="J13" s="7">
        <v>1.0759000000000001</v>
      </c>
      <c r="K13" s="7">
        <v>1.002</v>
      </c>
      <c r="L13" s="7">
        <v>1</v>
      </c>
      <c r="M13" s="7">
        <v>1.0265</v>
      </c>
      <c r="N13" s="7">
        <v>1.0045999999999999</v>
      </c>
      <c r="O13" s="7">
        <v>1.0831999999999999</v>
      </c>
      <c r="P13" s="7">
        <v>1.0846</v>
      </c>
      <c r="R13" s="2">
        <f t="shared" si="0"/>
        <v>15</v>
      </c>
      <c r="S13" s="2">
        <f t="shared" si="1"/>
        <v>1.0286866666666667</v>
      </c>
      <c r="T13" s="3">
        <f t="shared" si="2"/>
        <v>8.9208042914498027E-3</v>
      </c>
      <c r="U13" s="2">
        <f t="shared" si="3"/>
        <v>3.4550126455560742E-2</v>
      </c>
      <c r="W13" s="7">
        <v>1.0661</v>
      </c>
      <c r="X13" s="7">
        <v>1.0068999999999999</v>
      </c>
      <c r="Y13" s="7">
        <v>1.0235000000000001</v>
      </c>
      <c r="Z13" s="7">
        <v>1</v>
      </c>
      <c r="AA13" s="7">
        <v>1.0079</v>
      </c>
      <c r="AB13" s="7">
        <v>1.0038</v>
      </c>
      <c r="AC13" s="7">
        <v>1.0178</v>
      </c>
      <c r="AD13" s="7">
        <v>1</v>
      </c>
      <c r="AE13" s="7">
        <v>1.0390999999999999</v>
      </c>
      <c r="AF13" s="7">
        <v>1.0435000000000001</v>
      </c>
      <c r="AG13" s="7">
        <v>1</v>
      </c>
      <c r="AH13" s="7">
        <v>1</v>
      </c>
      <c r="AI13" s="7">
        <v>1.0218</v>
      </c>
      <c r="AJ13" s="7">
        <v>1</v>
      </c>
      <c r="AK13" s="7">
        <v>1.0313000000000001</v>
      </c>
      <c r="AM13" s="2">
        <f t="shared" si="4"/>
        <v>15</v>
      </c>
      <c r="AN13" s="2">
        <f t="shared" si="5"/>
        <v>1.0174466666666668</v>
      </c>
      <c r="AO13" s="3">
        <f t="shared" si="6"/>
        <v>5.1975073390696227E-3</v>
      </c>
      <c r="AP13" s="2">
        <f t="shared" si="7"/>
        <v>2.0129859366007474E-2</v>
      </c>
    </row>
    <row r="14" spans="1:42" x14ac:dyDescent="0.4">
      <c r="A14" s="3">
        <v>13</v>
      </c>
      <c r="B14" s="7">
        <v>1</v>
      </c>
      <c r="C14" s="7">
        <v>1.0306</v>
      </c>
      <c r="D14" s="7">
        <v>1.0138</v>
      </c>
      <c r="E14" s="7">
        <v>1.0551999999999999</v>
      </c>
      <c r="F14" s="7">
        <v>1</v>
      </c>
      <c r="G14" s="7">
        <v>1.0065</v>
      </c>
      <c r="H14" s="7">
        <v>1.0709</v>
      </c>
      <c r="I14" s="7">
        <v>1.0068999999999999</v>
      </c>
      <c r="J14" s="7">
        <v>1.0564</v>
      </c>
      <c r="K14" s="7">
        <v>1</v>
      </c>
      <c r="L14" s="7">
        <v>0.99592999999999998</v>
      </c>
      <c r="M14" s="7">
        <v>1.0248999999999999</v>
      </c>
      <c r="N14" s="7">
        <v>1</v>
      </c>
      <c r="O14" s="7">
        <v>1.0663</v>
      </c>
      <c r="P14" s="7">
        <v>1.0674999999999999</v>
      </c>
      <c r="R14" s="2">
        <f t="shared" si="0"/>
        <v>15</v>
      </c>
      <c r="S14" s="2">
        <f t="shared" si="1"/>
        <v>1.0263286666666667</v>
      </c>
      <c r="T14" s="3">
        <f t="shared" si="2"/>
        <v>7.4520705251031457E-3</v>
      </c>
      <c r="U14" s="2">
        <f t="shared" si="3"/>
        <v>2.8861745038487645E-2</v>
      </c>
      <c r="W14" s="7">
        <v>1.0221</v>
      </c>
      <c r="X14" s="7">
        <v>1.0097</v>
      </c>
      <c r="Y14" s="7">
        <v>1</v>
      </c>
      <c r="Z14" s="7">
        <v>0.99660000000000004</v>
      </c>
      <c r="AA14" s="7">
        <v>1.0084</v>
      </c>
      <c r="AB14" s="7">
        <v>1.0075000000000001</v>
      </c>
      <c r="AC14" s="7">
        <v>1.0170999999999999</v>
      </c>
      <c r="AD14" s="7">
        <v>1.0182</v>
      </c>
      <c r="AE14" s="7">
        <v>1.0541</v>
      </c>
      <c r="AF14" s="7">
        <v>1.0461</v>
      </c>
      <c r="AG14" s="7">
        <v>1.0640000000000001</v>
      </c>
      <c r="AH14" s="7">
        <v>1.0042</v>
      </c>
      <c r="AI14" s="7">
        <v>1.0472999999999999</v>
      </c>
      <c r="AJ14" s="7">
        <v>0.99963000000000002</v>
      </c>
      <c r="AK14" s="7">
        <v>1.0649999999999999</v>
      </c>
      <c r="AM14" s="2">
        <f t="shared" si="4"/>
        <v>15</v>
      </c>
      <c r="AN14" s="2">
        <f t="shared" si="5"/>
        <v>1.0239953333333334</v>
      </c>
      <c r="AO14" s="3">
        <f t="shared" si="6"/>
        <v>6.3004030760448098E-3</v>
      </c>
      <c r="AP14" s="2">
        <f t="shared" si="7"/>
        <v>2.4401356187915529E-2</v>
      </c>
    </row>
    <row r="15" spans="1:42" x14ac:dyDescent="0.4">
      <c r="A15" s="3">
        <v>14</v>
      </c>
      <c r="B15" s="7">
        <v>1.1158999999999999</v>
      </c>
      <c r="C15" s="7">
        <v>1</v>
      </c>
      <c r="D15" s="7">
        <v>1.0357000000000001</v>
      </c>
      <c r="E15" s="7">
        <v>1.0824</v>
      </c>
      <c r="F15" s="7">
        <v>1.0026999999999999</v>
      </c>
      <c r="G15" s="7">
        <v>1</v>
      </c>
      <c r="H15" s="7">
        <v>1.0851</v>
      </c>
      <c r="I15" s="7">
        <v>1.0185</v>
      </c>
      <c r="J15" s="7">
        <v>1.0335000000000001</v>
      </c>
      <c r="K15" s="7">
        <v>1.0063</v>
      </c>
      <c r="L15" s="7">
        <v>0.99412999999999996</v>
      </c>
      <c r="M15" s="7">
        <v>1.0668</v>
      </c>
      <c r="N15" s="7">
        <v>1.0066999999999999</v>
      </c>
      <c r="O15" s="7">
        <v>1.0669</v>
      </c>
      <c r="P15" s="7">
        <v>1.0740000000000001</v>
      </c>
      <c r="R15" s="2">
        <f t="shared" si="0"/>
        <v>15</v>
      </c>
      <c r="S15" s="2">
        <f t="shared" si="1"/>
        <v>1.039242</v>
      </c>
      <c r="T15" s="3">
        <f t="shared" si="2"/>
        <v>1.015234630164729E-2</v>
      </c>
      <c r="U15" s="2">
        <f t="shared" si="3"/>
        <v>3.9319868151210413E-2</v>
      </c>
      <c r="W15" s="7">
        <v>1.1256999999999999</v>
      </c>
      <c r="X15" s="7">
        <v>1</v>
      </c>
      <c r="Y15" s="7">
        <v>1.0267999999999999</v>
      </c>
      <c r="Z15" s="7">
        <v>1</v>
      </c>
      <c r="AA15" s="7">
        <v>1.0155000000000001</v>
      </c>
      <c r="AB15" s="7">
        <v>1.0011000000000001</v>
      </c>
      <c r="AC15" s="7">
        <v>1.0246999999999999</v>
      </c>
      <c r="AD15" s="7">
        <v>1.0378000000000001</v>
      </c>
      <c r="AE15" s="7">
        <v>1.0257000000000001</v>
      </c>
      <c r="AF15" s="7">
        <v>1.0384</v>
      </c>
      <c r="AG15" s="7">
        <v>1.0512999999999999</v>
      </c>
      <c r="AH15" s="7">
        <v>1.0246999999999999</v>
      </c>
      <c r="AI15" s="7">
        <v>1.0444</v>
      </c>
      <c r="AJ15" s="7">
        <v>1.1054999999999999</v>
      </c>
      <c r="AK15" s="7">
        <v>1.0602</v>
      </c>
      <c r="AM15" s="2">
        <f t="shared" si="4"/>
        <v>15</v>
      </c>
      <c r="AN15" s="2">
        <f t="shared" si="5"/>
        <v>1.0387866666666665</v>
      </c>
      <c r="AO15" s="3">
        <f t="shared" si="6"/>
        <v>9.3440883611825461E-3</v>
      </c>
      <c r="AP15" s="2">
        <f t="shared" si="7"/>
        <v>3.6189498608350558E-2</v>
      </c>
    </row>
    <row r="16" spans="1:42" x14ac:dyDescent="0.4">
      <c r="A16" s="3">
        <v>15</v>
      </c>
      <c r="B16" s="7">
        <v>1.1045</v>
      </c>
      <c r="C16" s="7">
        <v>1.0029999999999999</v>
      </c>
      <c r="D16" s="7">
        <v>1.0223</v>
      </c>
      <c r="E16" s="7">
        <v>1.0784</v>
      </c>
      <c r="F16" s="7">
        <v>1.0308999999999999</v>
      </c>
      <c r="G16" s="7">
        <v>1.0136000000000001</v>
      </c>
      <c r="H16" s="7">
        <v>1.0576000000000001</v>
      </c>
      <c r="I16" s="7">
        <v>1</v>
      </c>
      <c r="J16" s="7">
        <v>1.02</v>
      </c>
      <c r="K16" s="7">
        <v>1.0153000000000001</v>
      </c>
      <c r="L16" s="7">
        <v>0.98741000000000001</v>
      </c>
      <c r="M16" s="7">
        <v>1.0754999999999999</v>
      </c>
      <c r="N16" s="7">
        <v>1.0077</v>
      </c>
      <c r="O16" s="7">
        <v>1</v>
      </c>
      <c r="P16" s="7">
        <v>1.0694999999999999</v>
      </c>
      <c r="R16" s="2">
        <f t="shared" si="0"/>
        <v>15</v>
      </c>
      <c r="S16" s="2">
        <f t="shared" si="1"/>
        <v>1.0323806666666666</v>
      </c>
      <c r="T16" s="3">
        <f t="shared" si="2"/>
        <v>9.1769391342111355E-3</v>
      </c>
      <c r="U16" s="2">
        <f t="shared" si="3"/>
        <v>3.5542132435958843E-2</v>
      </c>
      <c r="W16" s="7">
        <v>1.0818000000000001</v>
      </c>
      <c r="X16" s="7">
        <v>1.0523</v>
      </c>
      <c r="Y16" s="7">
        <v>1.0488999999999999</v>
      </c>
      <c r="Z16" s="7">
        <v>1.0041</v>
      </c>
      <c r="AA16" s="7">
        <v>1.0173000000000001</v>
      </c>
      <c r="AB16" s="7">
        <v>1.0054000000000001</v>
      </c>
      <c r="AC16" s="7">
        <v>1.036</v>
      </c>
      <c r="AD16" s="7">
        <v>1</v>
      </c>
      <c r="AE16" s="7">
        <v>1.0239</v>
      </c>
      <c r="AF16" s="7">
        <v>1.0227999999999999</v>
      </c>
      <c r="AG16" s="7">
        <v>1.0193000000000001</v>
      </c>
      <c r="AH16" s="7">
        <v>0.99312999999999996</v>
      </c>
      <c r="AI16" s="7">
        <v>1.0357000000000001</v>
      </c>
      <c r="AJ16" s="7">
        <v>1.0924</v>
      </c>
      <c r="AK16" s="7">
        <v>1.0657000000000001</v>
      </c>
      <c r="AM16" s="2">
        <f t="shared" si="4"/>
        <v>15</v>
      </c>
      <c r="AN16" s="2">
        <f t="shared" si="5"/>
        <v>1.0332486666666665</v>
      </c>
      <c r="AO16" s="3">
        <f t="shared" si="6"/>
        <v>7.7202175436081452E-3</v>
      </c>
      <c r="AP16" s="2">
        <f t="shared" si="7"/>
        <v>2.9900273975492681E-2</v>
      </c>
    </row>
    <row r="17" spans="1:42" x14ac:dyDescent="0.4">
      <c r="A17" s="3">
        <v>16</v>
      </c>
      <c r="B17" s="7">
        <v>1.0774999999999999</v>
      </c>
      <c r="C17" s="7">
        <v>1.0094000000000001</v>
      </c>
      <c r="D17" s="7">
        <v>1.0241</v>
      </c>
      <c r="E17" s="7">
        <v>1.0778000000000001</v>
      </c>
      <c r="F17" s="7">
        <v>1.0073000000000001</v>
      </c>
      <c r="G17" s="7">
        <v>1.0435000000000001</v>
      </c>
      <c r="H17" s="7">
        <v>1.0275000000000001</v>
      </c>
      <c r="I17" s="7">
        <v>1.0494000000000001</v>
      </c>
      <c r="J17" s="7">
        <v>1.0056</v>
      </c>
      <c r="K17" s="7">
        <v>1.0250999999999999</v>
      </c>
      <c r="L17" s="7">
        <v>0.98119999999999996</v>
      </c>
      <c r="M17" s="7">
        <v>1.0966</v>
      </c>
      <c r="N17" s="7">
        <v>1.0031000000000001</v>
      </c>
      <c r="O17" s="7">
        <v>1.0196000000000001</v>
      </c>
      <c r="P17" s="7">
        <v>1.0661</v>
      </c>
      <c r="R17" s="2">
        <f t="shared" si="0"/>
        <v>15</v>
      </c>
      <c r="S17" s="2">
        <f t="shared" si="1"/>
        <v>1.0342533333333332</v>
      </c>
      <c r="T17" s="3">
        <f t="shared" si="2"/>
        <v>8.5580364162340002E-3</v>
      </c>
      <c r="U17" s="2">
        <f t="shared" si="3"/>
        <v>3.3145132516310891E-2</v>
      </c>
      <c r="W17" s="7">
        <v>1.0358000000000001</v>
      </c>
      <c r="X17" s="7">
        <v>1.038</v>
      </c>
      <c r="Y17" s="7">
        <v>1.0422</v>
      </c>
      <c r="Z17" s="7">
        <v>1.008</v>
      </c>
      <c r="AA17" s="7">
        <v>1.0093000000000001</v>
      </c>
      <c r="AB17" s="7">
        <v>1</v>
      </c>
      <c r="AC17" s="7">
        <v>1.0359</v>
      </c>
      <c r="AD17" s="7">
        <v>1.0334000000000001</v>
      </c>
      <c r="AE17" s="7">
        <v>1.0452999999999999</v>
      </c>
      <c r="AF17" s="7">
        <v>1.0253000000000001</v>
      </c>
      <c r="AG17" s="7">
        <v>1.012</v>
      </c>
      <c r="AH17" s="7">
        <v>0.99543000000000004</v>
      </c>
      <c r="AI17" s="7">
        <v>1.0293000000000001</v>
      </c>
      <c r="AJ17" s="7">
        <v>1.0362</v>
      </c>
      <c r="AK17" s="7">
        <v>1.0458000000000001</v>
      </c>
      <c r="AM17" s="2">
        <f t="shared" si="4"/>
        <v>15</v>
      </c>
      <c r="AN17" s="2">
        <f t="shared" si="5"/>
        <v>1.0261286666666669</v>
      </c>
      <c r="AO17" s="3">
        <f t="shared" si="6"/>
        <v>4.3339010104355121E-3</v>
      </c>
      <c r="AP17" s="2">
        <f t="shared" si="7"/>
        <v>1.6785126437528237E-2</v>
      </c>
    </row>
    <row r="18" spans="1:42" x14ac:dyDescent="0.4">
      <c r="A18" s="3">
        <v>17</v>
      </c>
      <c r="B18" s="7">
        <v>1.0364</v>
      </c>
      <c r="C18" s="7">
        <v>1.0098</v>
      </c>
      <c r="D18" s="7">
        <v>1.0236000000000001</v>
      </c>
      <c r="E18" s="7">
        <v>1.0755999999999999</v>
      </c>
      <c r="F18" s="7">
        <v>1</v>
      </c>
      <c r="G18" s="7">
        <v>1.0266</v>
      </c>
      <c r="H18" s="7">
        <v>1</v>
      </c>
      <c r="I18" s="7">
        <v>1</v>
      </c>
      <c r="J18" s="7">
        <v>1</v>
      </c>
      <c r="K18" s="7">
        <v>1.0195000000000001</v>
      </c>
      <c r="L18" s="7">
        <v>0.97816000000000003</v>
      </c>
      <c r="M18" s="7">
        <v>1.0577000000000001</v>
      </c>
      <c r="N18" s="7">
        <v>1</v>
      </c>
      <c r="O18" s="7">
        <v>1.0374000000000001</v>
      </c>
      <c r="P18" s="7">
        <v>1.0506</v>
      </c>
      <c r="R18" s="2">
        <f t="shared" si="0"/>
        <v>15</v>
      </c>
      <c r="S18" s="2">
        <f t="shared" si="1"/>
        <v>1.0210240000000002</v>
      </c>
      <c r="T18" s="3">
        <f t="shared" si="2"/>
        <v>6.8717492609059782E-3</v>
      </c>
      <c r="U18" s="2">
        <f t="shared" si="3"/>
        <v>2.661417044680198E-2</v>
      </c>
      <c r="W18" s="7">
        <v>1.0083</v>
      </c>
      <c r="X18" s="7">
        <v>1.0449999999999999</v>
      </c>
      <c r="Y18" s="7">
        <v>1.0243</v>
      </c>
      <c r="Z18" s="7">
        <v>1.0024</v>
      </c>
      <c r="AA18" s="7">
        <v>1.0127999999999999</v>
      </c>
      <c r="AB18" s="7">
        <v>1.0061</v>
      </c>
      <c r="AC18" s="7">
        <v>1.0254000000000001</v>
      </c>
      <c r="AD18" s="7">
        <v>1.0485</v>
      </c>
      <c r="AE18" s="7">
        <v>1.0507</v>
      </c>
      <c r="AF18" s="7">
        <v>1.02</v>
      </c>
      <c r="AG18" s="7">
        <v>1.0007999999999999</v>
      </c>
      <c r="AH18" s="7">
        <v>1.0221</v>
      </c>
      <c r="AI18" s="7">
        <v>1.0278</v>
      </c>
      <c r="AJ18" s="7">
        <v>1.0066999999999999</v>
      </c>
      <c r="AK18" s="7">
        <v>1.0392999999999999</v>
      </c>
      <c r="AM18" s="2">
        <f t="shared" si="4"/>
        <v>15</v>
      </c>
      <c r="AN18" s="2">
        <f t="shared" si="5"/>
        <v>1.02268</v>
      </c>
      <c r="AO18" s="3">
        <f t="shared" si="6"/>
        <v>4.3614239701752289E-3</v>
      </c>
      <c r="AP18" s="2">
        <f t="shared" si="7"/>
        <v>1.6891722402238497E-2</v>
      </c>
    </row>
    <row r="19" spans="1:42" x14ac:dyDescent="0.4">
      <c r="A19" s="3">
        <v>18</v>
      </c>
      <c r="B19" s="7">
        <v>1</v>
      </c>
      <c r="C19" s="7">
        <v>1.006</v>
      </c>
      <c r="D19" s="7">
        <v>1.0598000000000001</v>
      </c>
      <c r="E19" s="7">
        <v>1.0812999999999999</v>
      </c>
      <c r="F19" s="7">
        <v>1.0221</v>
      </c>
      <c r="G19" s="7">
        <v>1.0203</v>
      </c>
      <c r="H19" s="7">
        <v>1.0469999999999999</v>
      </c>
      <c r="I19" s="7">
        <v>1.0270999999999999</v>
      </c>
      <c r="J19" s="7">
        <v>1.0241</v>
      </c>
      <c r="K19" s="7">
        <v>1.0102</v>
      </c>
      <c r="L19" s="7">
        <v>0.97990999999999995</v>
      </c>
      <c r="M19" s="7">
        <v>1</v>
      </c>
      <c r="N19" s="7">
        <v>1.0034000000000001</v>
      </c>
      <c r="O19" s="7">
        <v>1.0660000000000001</v>
      </c>
      <c r="P19" s="7">
        <v>1</v>
      </c>
      <c r="R19" s="2">
        <f t="shared" si="0"/>
        <v>15</v>
      </c>
      <c r="S19" s="2">
        <f t="shared" si="1"/>
        <v>1.0231473333333334</v>
      </c>
      <c r="T19" s="3">
        <f t="shared" si="2"/>
        <v>7.3951955102566852E-3</v>
      </c>
      <c r="U19" s="2">
        <f t="shared" si="3"/>
        <v>2.8641469053172004E-2</v>
      </c>
      <c r="W19" s="7">
        <v>1.0062</v>
      </c>
      <c r="X19" s="7">
        <v>1.0350999999999999</v>
      </c>
      <c r="Y19" s="7">
        <v>1</v>
      </c>
      <c r="Z19" s="7">
        <v>1</v>
      </c>
      <c r="AA19" s="7">
        <v>1</v>
      </c>
      <c r="AB19" s="7">
        <v>1</v>
      </c>
      <c r="AC19" s="7">
        <v>1.0342</v>
      </c>
      <c r="AD19" s="7">
        <v>1.0386</v>
      </c>
      <c r="AE19" s="7">
        <v>1.0373000000000001</v>
      </c>
      <c r="AF19" s="7">
        <v>1.0197000000000001</v>
      </c>
      <c r="AG19" s="7">
        <v>1.0609</v>
      </c>
      <c r="AH19" s="7">
        <v>0.99490999999999996</v>
      </c>
      <c r="AI19" s="7">
        <v>1.0065999999999999</v>
      </c>
      <c r="AJ19" s="7">
        <v>0.99392999999999998</v>
      </c>
      <c r="AK19" s="7">
        <v>1.0365</v>
      </c>
      <c r="AM19" s="2">
        <f t="shared" si="4"/>
        <v>15</v>
      </c>
      <c r="AN19" s="2">
        <f t="shared" si="5"/>
        <v>1.0175960000000002</v>
      </c>
      <c r="AO19" s="3">
        <f t="shared" si="6"/>
        <v>5.4390627518946331E-3</v>
      </c>
      <c r="AP19" s="2">
        <f t="shared" si="7"/>
        <v>2.1065399457064999E-2</v>
      </c>
    </row>
    <row r="20" spans="1:42" x14ac:dyDescent="0.4">
      <c r="A20" s="3">
        <v>19</v>
      </c>
      <c r="B20" s="7">
        <v>1.0130999999999999</v>
      </c>
      <c r="C20" s="7">
        <v>1.0039</v>
      </c>
      <c r="D20" s="7">
        <v>1.0033000000000001</v>
      </c>
      <c r="E20" s="7">
        <v>1.0729</v>
      </c>
      <c r="F20" s="7">
        <v>1.0095000000000001</v>
      </c>
      <c r="G20" s="7">
        <v>1.0158</v>
      </c>
      <c r="H20" s="7">
        <v>1.0063</v>
      </c>
      <c r="I20" s="7">
        <v>1.0226999999999999</v>
      </c>
      <c r="J20" s="7">
        <v>1.0276000000000001</v>
      </c>
      <c r="K20" s="7">
        <v>1.0068999999999999</v>
      </c>
      <c r="L20" s="7">
        <v>0.98587999999999998</v>
      </c>
      <c r="M20" s="7">
        <v>1.0147999999999999</v>
      </c>
      <c r="N20" s="7">
        <v>0.99926999999999999</v>
      </c>
      <c r="O20" s="7">
        <v>1.0391999999999999</v>
      </c>
      <c r="P20" s="7">
        <v>1.0287999999999999</v>
      </c>
      <c r="R20" s="2">
        <f t="shared" si="0"/>
        <v>15</v>
      </c>
      <c r="S20" s="2">
        <f t="shared" si="1"/>
        <v>1.016663333333333</v>
      </c>
      <c r="T20" s="3">
        <f t="shared" si="2"/>
        <v>5.2718421526578019E-3</v>
      </c>
      <c r="U20" s="2">
        <f t="shared" si="3"/>
        <v>2.0417756861077926E-2</v>
      </c>
      <c r="W20" s="7">
        <v>1</v>
      </c>
      <c r="X20" s="7">
        <v>1</v>
      </c>
      <c r="Y20" s="7">
        <v>1.0302</v>
      </c>
      <c r="Z20" s="7">
        <v>1.0118</v>
      </c>
      <c r="AA20" s="7">
        <v>1.0021</v>
      </c>
      <c r="AB20" s="7">
        <v>1.0044999999999999</v>
      </c>
      <c r="AC20" s="7">
        <v>1.0273000000000001</v>
      </c>
      <c r="AD20" s="7">
        <v>1.0669</v>
      </c>
      <c r="AE20" s="7">
        <v>1.0613999999999999</v>
      </c>
      <c r="AF20" s="7">
        <v>1.0222</v>
      </c>
      <c r="AG20" s="7">
        <v>1.0074000000000001</v>
      </c>
      <c r="AH20" s="7">
        <v>1</v>
      </c>
      <c r="AI20" s="7">
        <v>1</v>
      </c>
      <c r="AJ20" s="7">
        <v>0.99019999999999997</v>
      </c>
      <c r="AK20" s="7">
        <v>1</v>
      </c>
      <c r="AM20" s="2">
        <f t="shared" si="4"/>
        <v>15</v>
      </c>
      <c r="AN20" s="2">
        <f t="shared" si="5"/>
        <v>1.0149333333333332</v>
      </c>
      <c r="AO20" s="3">
        <f t="shared" si="6"/>
        <v>5.9222636169969931E-3</v>
      </c>
      <c r="AP20" s="2">
        <f t="shared" si="7"/>
        <v>2.2936828360479455E-2</v>
      </c>
    </row>
    <row r="21" spans="1:42" x14ac:dyDescent="0.4">
      <c r="A21" s="3">
        <v>20</v>
      </c>
      <c r="B21" s="7">
        <v>1</v>
      </c>
      <c r="C21" s="7">
        <v>1</v>
      </c>
      <c r="D21" s="7">
        <v>1</v>
      </c>
      <c r="E21" s="7">
        <v>1</v>
      </c>
      <c r="F21" s="7">
        <v>1</v>
      </c>
      <c r="G21" s="7">
        <v>1</v>
      </c>
      <c r="H21" s="7">
        <v>1</v>
      </c>
      <c r="I21" s="7">
        <v>1</v>
      </c>
      <c r="J21" s="7">
        <v>1</v>
      </c>
      <c r="K21" s="7">
        <v>1</v>
      </c>
      <c r="L21" s="7">
        <v>1</v>
      </c>
      <c r="M21" s="7">
        <v>1</v>
      </c>
      <c r="N21" s="7">
        <v>0.99746999999999997</v>
      </c>
      <c r="O21" s="7">
        <v>1</v>
      </c>
      <c r="P21" s="7">
        <v>1</v>
      </c>
      <c r="R21" s="2">
        <f t="shared" si="0"/>
        <v>15</v>
      </c>
      <c r="S21" s="2">
        <f t="shared" si="1"/>
        <v>0.99983133333333329</v>
      </c>
      <c r="T21" s="3">
        <f t="shared" si="2"/>
        <v>1.686666666666688E-4</v>
      </c>
      <c r="U21" s="2">
        <f t="shared" si="3"/>
        <v>6.5324319106032595E-4</v>
      </c>
      <c r="W21" s="7">
        <v>1.0323</v>
      </c>
      <c r="X21" s="7">
        <v>1.056</v>
      </c>
      <c r="Y21" s="7">
        <v>1</v>
      </c>
      <c r="Z21" s="7">
        <v>1.0390999999999999</v>
      </c>
      <c r="AA21" s="7">
        <v>1</v>
      </c>
      <c r="AB21" s="7">
        <v>1.0063</v>
      </c>
      <c r="AC21" s="7">
        <v>1</v>
      </c>
      <c r="AD21" s="7">
        <v>1.0623</v>
      </c>
      <c r="AE21" s="7">
        <v>1.0245</v>
      </c>
      <c r="AF21" s="7">
        <v>1</v>
      </c>
      <c r="AG21" s="7">
        <v>1</v>
      </c>
      <c r="AH21" s="7">
        <v>1.0407999999999999</v>
      </c>
      <c r="AI21" s="7">
        <v>0.99982000000000004</v>
      </c>
      <c r="AJ21" s="7">
        <v>0.98970999999999998</v>
      </c>
      <c r="AK21" s="7">
        <v>0.99207000000000001</v>
      </c>
      <c r="AM21" s="2">
        <f t="shared" si="4"/>
        <v>15</v>
      </c>
      <c r="AN21" s="2">
        <f t="shared" si="5"/>
        <v>1.0161933333333333</v>
      </c>
      <c r="AO21" s="3">
        <f t="shared" si="6"/>
        <v>6.2218550033361969E-3</v>
      </c>
      <c r="AP21" s="2">
        <f t="shared" si="7"/>
        <v>2.4097140810438383E-2</v>
      </c>
    </row>
    <row r="22" spans="1:42" x14ac:dyDescent="0.4">
      <c r="A22" s="3">
        <v>21</v>
      </c>
      <c r="B22" s="7">
        <v>1</v>
      </c>
      <c r="C22" s="7">
        <v>1</v>
      </c>
      <c r="D22" s="7">
        <v>1</v>
      </c>
      <c r="E22" s="7">
        <v>1.0063</v>
      </c>
      <c r="F22" s="7">
        <v>1.0062</v>
      </c>
      <c r="G22" s="7">
        <v>1.0297000000000001</v>
      </c>
      <c r="H22" s="7">
        <v>1.0077</v>
      </c>
      <c r="I22" s="7">
        <v>1.0056</v>
      </c>
      <c r="J22" s="7">
        <v>1.06</v>
      </c>
      <c r="K22" s="7">
        <v>1.0031000000000001</v>
      </c>
      <c r="L22" s="7">
        <v>1.0009999999999999</v>
      </c>
      <c r="M22" s="7">
        <v>1.0119</v>
      </c>
      <c r="N22" s="7">
        <v>1.0087999999999999</v>
      </c>
      <c r="O22" s="7">
        <v>1</v>
      </c>
      <c r="P22" s="7">
        <v>1</v>
      </c>
      <c r="R22" s="2">
        <f t="shared" si="0"/>
        <v>15</v>
      </c>
      <c r="S22" s="2">
        <f t="shared" si="1"/>
        <v>1.0093533333333333</v>
      </c>
      <c r="T22" s="3">
        <f t="shared" si="2"/>
        <v>4.1220991724243636E-3</v>
      </c>
      <c r="U22" s="2">
        <f t="shared" si="3"/>
        <v>1.5964821446214937E-2</v>
      </c>
      <c r="W22" s="7">
        <v>1.0839000000000001</v>
      </c>
      <c r="X22" s="7">
        <v>1.1469</v>
      </c>
      <c r="Y22" s="7">
        <v>1.0119</v>
      </c>
      <c r="Z22" s="7">
        <v>1.0387999999999999</v>
      </c>
      <c r="AA22" s="7">
        <v>1.0065999999999999</v>
      </c>
      <c r="AB22" s="7">
        <v>1.0051000000000001</v>
      </c>
      <c r="AC22" s="7">
        <v>1.0431999999999999</v>
      </c>
      <c r="AD22" s="7">
        <v>1.0577000000000001</v>
      </c>
      <c r="AE22" s="7">
        <v>1</v>
      </c>
      <c r="AF22" s="7">
        <v>1.0027999999999999</v>
      </c>
      <c r="AG22" s="7">
        <v>1.0996999999999999</v>
      </c>
      <c r="AH22" s="7">
        <v>1.0228999999999999</v>
      </c>
      <c r="AI22" s="7">
        <v>1.1334</v>
      </c>
      <c r="AJ22" s="7">
        <v>1</v>
      </c>
      <c r="AK22" s="7">
        <v>1.0093000000000001</v>
      </c>
      <c r="AM22" s="2">
        <f t="shared" si="4"/>
        <v>15</v>
      </c>
      <c r="AN22" s="2">
        <f t="shared" si="5"/>
        <v>1.0441466666666668</v>
      </c>
      <c r="AO22" s="3">
        <f t="shared" si="6"/>
        <v>1.2845498995540983E-2</v>
      </c>
      <c r="AP22" s="2">
        <f t="shared" si="7"/>
        <v>4.9750403683454333E-2</v>
      </c>
    </row>
    <row r="23" spans="1:42" x14ac:dyDescent="0.4">
      <c r="A23" s="3">
        <v>22</v>
      </c>
      <c r="B23" s="7">
        <v>1.0173000000000001</v>
      </c>
      <c r="C23" s="7">
        <v>1.0068999999999999</v>
      </c>
      <c r="D23" s="7">
        <v>1.0067999999999999</v>
      </c>
      <c r="E23" s="7">
        <v>1.006</v>
      </c>
      <c r="F23" s="7">
        <v>1.0065</v>
      </c>
      <c r="G23" s="7">
        <v>1.0061</v>
      </c>
      <c r="H23" s="7">
        <v>1.0099</v>
      </c>
      <c r="I23" s="7">
        <v>1.0107999999999999</v>
      </c>
      <c r="J23" s="7">
        <v>1</v>
      </c>
      <c r="K23" s="7">
        <v>1.0015000000000001</v>
      </c>
      <c r="L23" s="7">
        <v>1.0028999999999999</v>
      </c>
      <c r="M23" s="7">
        <v>1.0079</v>
      </c>
      <c r="N23" s="7">
        <v>1.0044999999999999</v>
      </c>
      <c r="O23" s="7">
        <v>1.0062</v>
      </c>
      <c r="P23" s="7">
        <v>1.0095000000000001</v>
      </c>
      <c r="R23" s="2">
        <f t="shared" si="0"/>
        <v>15</v>
      </c>
      <c r="S23" s="2">
        <f t="shared" si="1"/>
        <v>1.0068533333333332</v>
      </c>
      <c r="T23" s="3">
        <f t="shared" si="2"/>
        <v>1.0706858801573247E-3</v>
      </c>
      <c r="U23" s="2">
        <f t="shared" si="3"/>
        <v>4.1467485828687485E-3</v>
      </c>
      <c r="W23" s="7">
        <v>1.2193000000000001</v>
      </c>
      <c r="X23" s="7">
        <v>1.1418999999999999</v>
      </c>
      <c r="Y23" s="7">
        <v>1</v>
      </c>
      <c r="Z23" s="7">
        <v>1.0489999999999999</v>
      </c>
      <c r="AA23" s="7">
        <v>0.99792999999999998</v>
      </c>
      <c r="AB23" s="7">
        <v>1.0106999999999999</v>
      </c>
      <c r="AC23" s="7">
        <v>1.0847</v>
      </c>
      <c r="AD23" s="7">
        <v>1.0307999999999999</v>
      </c>
      <c r="AE23" s="7">
        <v>1.0205</v>
      </c>
      <c r="AF23" s="7">
        <v>1.1755</v>
      </c>
      <c r="AG23" s="7">
        <v>1.1019000000000001</v>
      </c>
      <c r="AH23" s="7">
        <v>1.0337000000000001</v>
      </c>
      <c r="AI23" s="7">
        <v>1.3592</v>
      </c>
      <c r="AJ23" s="7">
        <v>1.0859000000000001</v>
      </c>
      <c r="AK23" s="7">
        <v>1.1747000000000001</v>
      </c>
      <c r="AM23" s="2">
        <f t="shared" si="4"/>
        <v>15</v>
      </c>
      <c r="AN23" s="2">
        <f t="shared" si="5"/>
        <v>1.0990486666666668</v>
      </c>
      <c r="AO23" s="3">
        <f t="shared" si="6"/>
        <v>2.5946315397955038E-2</v>
      </c>
      <c r="AP23" s="2">
        <f t="shared" si="7"/>
        <v>0.10048964743172493</v>
      </c>
    </row>
    <row r="24" spans="1:42" x14ac:dyDescent="0.4">
      <c r="A24" s="3">
        <v>23</v>
      </c>
      <c r="B24" s="7">
        <v>1.0075000000000001</v>
      </c>
      <c r="C24" s="7">
        <v>1</v>
      </c>
      <c r="D24" s="7">
        <v>1.0023</v>
      </c>
      <c r="E24" s="7">
        <v>1.0101</v>
      </c>
      <c r="F24" s="7">
        <v>1.0169999999999999</v>
      </c>
      <c r="G24" s="7">
        <v>1.0185999999999999</v>
      </c>
      <c r="H24" s="7">
        <v>1.0283</v>
      </c>
      <c r="I24" s="7">
        <v>1.0225</v>
      </c>
      <c r="J24" s="7">
        <v>1.0074000000000001</v>
      </c>
      <c r="K24" s="7">
        <v>1.0049999999999999</v>
      </c>
      <c r="L24" s="7">
        <v>1</v>
      </c>
      <c r="M24" s="7">
        <v>1.0122</v>
      </c>
      <c r="N24" s="7">
        <v>1.0135000000000001</v>
      </c>
      <c r="O24" s="7">
        <v>1</v>
      </c>
      <c r="P24" s="7">
        <v>1.0097</v>
      </c>
      <c r="R24" s="2">
        <f t="shared" si="0"/>
        <v>15</v>
      </c>
      <c r="S24" s="2">
        <f t="shared" si="1"/>
        <v>1.0102733333333334</v>
      </c>
      <c r="T24" s="3">
        <f t="shared" si="2"/>
        <v>2.2119473572196741E-3</v>
      </c>
      <c r="U24" s="2">
        <f t="shared" si="3"/>
        <v>8.566835277199307E-3</v>
      </c>
      <c r="W24" s="7">
        <v>1.1916</v>
      </c>
      <c r="X24" s="7">
        <v>1.1357999999999999</v>
      </c>
      <c r="Y24" s="7">
        <v>1.0307999999999999</v>
      </c>
      <c r="Z24" s="7">
        <v>1.0634999999999999</v>
      </c>
      <c r="AA24" s="7">
        <v>1</v>
      </c>
      <c r="AB24" s="7">
        <v>1.0165</v>
      </c>
      <c r="AC24" s="7">
        <v>1.1315</v>
      </c>
      <c r="AD24" s="7">
        <v>1</v>
      </c>
      <c r="AE24" s="7">
        <v>1.1563000000000001</v>
      </c>
      <c r="AF24" s="7">
        <v>1.2033</v>
      </c>
      <c r="AG24" s="7">
        <v>1.1975</v>
      </c>
      <c r="AH24" s="7">
        <v>1.1496999999999999</v>
      </c>
      <c r="AI24" s="7">
        <v>1.3605</v>
      </c>
      <c r="AJ24" s="7">
        <v>1.0517000000000001</v>
      </c>
      <c r="AK24" s="7">
        <v>1.1651</v>
      </c>
      <c r="AM24" s="2">
        <f t="shared" si="4"/>
        <v>15</v>
      </c>
      <c r="AN24" s="2">
        <f t="shared" si="5"/>
        <v>1.1235866666666667</v>
      </c>
      <c r="AO24" s="3">
        <f t="shared" si="6"/>
        <v>2.5416595378510487E-2</v>
      </c>
      <c r="AP24" s="2">
        <f t="shared" si="7"/>
        <v>9.8438050618263523E-2</v>
      </c>
    </row>
    <row r="25" spans="1:42" x14ac:dyDescent="0.4">
      <c r="A25" s="3">
        <v>24</v>
      </c>
      <c r="B25" s="7">
        <v>1.0018</v>
      </c>
      <c r="C25" s="7">
        <v>1.0008999999999999</v>
      </c>
      <c r="D25" s="7">
        <v>1.0001</v>
      </c>
      <c r="E25" s="7">
        <v>1.0023</v>
      </c>
      <c r="F25" s="7">
        <v>1</v>
      </c>
      <c r="G25" s="7">
        <v>1.0023</v>
      </c>
      <c r="H25" s="7">
        <v>1</v>
      </c>
      <c r="I25" s="7">
        <v>1.002</v>
      </c>
      <c r="J25" s="7">
        <v>1.0017</v>
      </c>
      <c r="K25" s="7">
        <v>0.99973000000000001</v>
      </c>
      <c r="L25" s="7">
        <v>1.0085999999999999</v>
      </c>
      <c r="M25" s="7">
        <v>1.0109999999999999</v>
      </c>
      <c r="N25" s="7">
        <v>1.0125</v>
      </c>
      <c r="O25" s="7">
        <v>1.0086999999999999</v>
      </c>
      <c r="P25" s="7">
        <v>1.0105999999999999</v>
      </c>
      <c r="R25" s="2">
        <f t="shared" si="0"/>
        <v>15</v>
      </c>
      <c r="S25" s="2">
        <f t="shared" si="1"/>
        <v>1.0041486666666664</v>
      </c>
      <c r="T25" s="3">
        <f t="shared" si="2"/>
        <v>1.2005779824998772E-3</v>
      </c>
      <c r="U25" s="2">
        <f t="shared" si="3"/>
        <v>4.6498185320453245E-3</v>
      </c>
      <c r="W25" s="7">
        <v>1.2225999999999999</v>
      </c>
      <c r="X25" s="7">
        <v>1.1834</v>
      </c>
      <c r="Y25" s="7">
        <v>1.0666</v>
      </c>
      <c r="Z25" s="7">
        <v>1.069</v>
      </c>
      <c r="AA25" s="7">
        <v>1.0178</v>
      </c>
      <c r="AB25" s="7">
        <v>1.0114000000000001</v>
      </c>
      <c r="AC25" s="7">
        <v>1.1501999999999999</v>
      </c>
      <c r="AD25" s="7">
        <v>1.0109999999999999</v>
      </c>
      <c r="AE25" s="7">
        <v>1.1600999999999999</v>
      </c>
      <c r="AF25" s="7">
        <v>1.2102999999999999</v>
      </c>
      <c r="AG25" s="7">
        <v>1.1787000000000001</v>
      </c>
      <c r="AH25" s="7">
        <v>1.1432</v>
      </c>
      <c r="AI25" s="7">
        <v>1.2216</v>
      </c>
      <c r="AJ25" s="7">
        <v>1.0526</v>
      </c>
      <c r="AK25" s="7">
        <v>1.2866</v>
      </c>
      <c r="AM25" s="2">
        <f t="shared" si="4"/>
        <v>15</v>
      </c>
      <c r="AN25" s="2">
        <f t="shared" si="5"/>
        <v>1.1323399999999999</v>
      </c>
      <c r="AO25" s="3">
        <f t="shared" si="6"/>
        <v>2.2794474685556499E-2</v>
      </c>
      <c r="AP25" s="2">
        <f t="shared" si="7"/>
        <v>8.8282620842706869E-2</v>
      </c>
    </row>
    <row r="26" spans="1:42" x14ac:dyDescent="0.4">
      <c r="A26" s="3">
        <v>25</v>
      </c>
      <c r="B26" s="7">
        <v>1.0027999999999999</v>
      </c>
      <c r="C26" s="7">
        <v>1.0034000000000001</v>
      </c>
      <c r="D26" s="7">
        <v>1.0072000000000001</v>
      </c>
      <c r="E26" s="7">
        <v>1.0029999999999999</v>
      </c>
      <c r="F26" s="7">
        <v>1</v>
      </c>
      <c r="G26" s="7">
        <v>1.0076000000000001</v>
      </c>
      <c r="H26" s="7">
        <v>1.0119</v>
      </c>
      <c r="I26" s="7">
        <v>1.0093000000000001</v>
      </c>
      <c r="J26" s="7">
        <v>1</v>
      </c>
      <c r="K26" s="7">
        <v>1.0042</v>
      </c>
      <c r="L26" s="7">
        <v>1.0031000000000001</v>
      </c>
      <c r="M26" s="7">
        <v>1.0041</v>
      </c>
      <c r="N26" s="7">
        <v>1.0042</v>
      </c>
      <c r="O26" s="7">
        <v>1.0066999999999999</v>
      </c>
      <c r="P26" s="7">
        <v>1.0048999999999999</v>
      </c>
      <c r="R26" s="2">
        <f t="shared" si="0"/>
        <v>15</v>
      </c>
      <c r="S26" s="2">
        <f t="shared" si="1"/>
        <v>1.0048266666666665</v>
      </c>
      <c r="T26" s="3">
        <f t="shared" si="2"/>
        <v>8.3736927432722893E-4</v>
      </c>
      <c r="U26" s="2">
        <f t="shared" si="3"/>
        <v>3.2431172540951475E-3</v>
      </c>
      <c r="W26" s="7">
        <v>1.1959</v>
      </c>
      <c r="X26" s="7">
        <v>1.1796</v>
      </c>
      <c r="Y26" s="7">
        <v>1.1011</v>
      </c>
      <c r="Z26" s="7">
        <v>1.0793999999999999</v>
      </c>
      <c r="AA26" s="7">
        <v>1.0313000000000001</v>
      </c>
      <c r="AB26" s="7">
        <v>1.0165999999999999</v>
      </c>
      <c r="AC26" s="7">
        <v>1.1645000000000001</v>
      </c>
      <c r="AD26" s="7">
        <v>1.0415000000000001</v>
      </c>
      <c r="AE26" s="7">
        <v>1.1849000000000001</v>
      </c>
      <c r="AF26" s="7">
        <v>1.341</v>
      </c>
      <c r="AG26" s="7">
        <v>1.1606000000000001</v>
      </c>
      <c r="AH26" s="7">
        <v>1.1597999999999999</v>
      </c>
      <c r="AI26" s="7">
        <v>1.2028000000000001</v>
      </c>
      <c r="AJ26" s="7">
        <v>1.0430999999999999</v>
      </c>
      <c r="AK26" s="7">
        <v>1.2353000000000001</v>
      </c>
      <c r="AM26" s="2">
        <f t="shared" si="4"/>
        <v>15</v>
      </c>
      <c r="AN26" s="2">
        <f t="shared" si="5"/>
        <v>1.1424933333333334</v>
      </c>
      <c r="AO26" s="3">
        <f t="shared" si="6"/>
        <v>2.3174286790621373E-2</v>
      </c>
      <c r="AP26" s="2">
        <f t="shared" si="7"/>
        <v>8.9753626800311112E-2</v>
      </c>
    </row>
    <row r="27" spans="1:42" x14ac:dyDescent="0.4">
      <c r="A27" s="3">
        <v>26</v>
      </c>
      <c r="B27" s="7">
        <v>1</v>
      </c>
      <c r="C27" s="7">
        <v>1.0306999999999999</v>
      </c>
      <c r="D27" s="7">
        <v>1.0335000000000001</v>
      </c>
      <c r="E27" s="7">
        <v>1.0107999999999999</v>
      </c>
      <c r="F27" s="7">
        <v>1.0192000000000001</v>
      </c>
      <c r="G27" s="7">
        <v>1.022</v>
      </c>
      <c r="H27" s="7">
        <v>1.0094000000000001</v>
      </c>
      <c r="I27" s="7">
        <v>1</v>
      </c>
      <c r="J27" s="7">
        <v>1.0028999999999999</v>
      </c>
      <c r="K27" s="7">
        <v>1.0509999999999999</v>
      </c>
      <c r="L27" s="7">
        <v>1.0338000000000001</v>
      </c>
      <c r="M27" s="7">
        <v>1.0370999999999999</v>
      </c>
      <c r="N27" s="7">
        <v>1.0495000000000001</v>
      </c>
      <c r="O27" s="7">
        <v>1.0512999999999999</v>
      </c>
      <c r="P27" s="7">
        <v>1.0548</v>
      </c>
      <c r="R27" s="2">
        <f t="shared" si="0"/>
        <v>15</v>
      </c>
      <c r="S27" s="2">
        <f t="shared" si="1"/>
        <v>1.0270666666666668</v>
      </c>
      <c r="T27" s="3">
        <f t="shared" si="2"/>
        <v>5.0457683040125573E-3</v>
      </c>
      <c r="U27" s="2">
        <f t="shared" si="3"/>
        <v>1.9542176610261877E-2</v>
      </c>
      <c r="W27" s="7">
        <v>1.1733</v>
      </c>
      <c r="X27" s="7">
        <v>1.1808000000000001</v>
      </c>
      <c r="Y27" s="7">
        <v>1.1009</v>
      </c>
      <c r="Z27" s="7">
        <v>1.0824</v>
      </c>
      <c r="AA27" s="7">
        <v>1.0347</v>
      </c>
      <c r="AB27" s="7">
        <v>1.0168999999999999</v>
      </c>
      <c r="AC27" s="7">
        <v>1.1667000000000001</v>
      </c>
      <c r="AD27" s="7">
        <v>1.0441</v>
      </c>
      <c r="AE27" s="7">
        <v>1.2647999999999999</v>
      </c>
      <c r="AF27" s="7">
        <v>1.2282999999999999</v>
      </c>
      <c r="AG27" s="7">
        <v>1.1307</v>
      </c>
      <c r="AH27" s="7">
        <v>1.1445000000000001</v>
      </c>
      <c r="AI27" s="7">
        <v>1.2048000000000001</v>
      </c>
      <c r="AJ27" s="7">
        <v>1.2346999999999999</v>
      </c>
      <c r="AK27" s="7">
        <v>1.2273000000000001</v>
      </c>
      <c r="AM27" s="2">
        <f t="shared" si="4"/>
        <v>15</v>
      </c>
      <c r="AN27" s="2">
        <f t="shared" si="5"/>
        <v>1.1489933333333333</v>
      </c>
      <c r="AO27" s="3">
        <f t="shared" si="6"/>
        <v>2.0333574081322619E-2</v>
      </c>
      <c r="AP27" s="2">
        <f t="shared" si="7"/>
        <v>7.8751593785837279E-2</v>
      </c>
    </row>
    <row r="28" spans="1:42" x14ac:dyDescent="0.4">
      <c r="A28" s="3">
        <v>27</v>
      </c>
      <c r="B28" s="7">
        <v>1.0026999999999999</v>
      </c>
      <c r="C28" s="7">
        <v>1.0012000000000001</v>
      </c>
      <c r="D28" s="7">
        <v>1</v>
      </c>
      <c r="E28" s="7">
        <v>1.0328999999999999</v>
      </c>
      <c r="F28" s="7">
        <v>1.0247999999999999</v>
      </c>
      <c r="G28" s="7">
        <v>1.0264</v>
      </c>
      <c r="H28" s="7">
        <v>1.0123</v>
      </c>
      <c r="I28" s="7">
        <v>1.0326</v>
      </c>
      <c r="J28" s="7">
        <v>1.0412999999999999</v>
      </c>
      <c r="K28" s="7">
        <v>0.98926000000000003</v>
      </c>
      <c r="L28" s="7">
        <v>1</v>
      </c>
      <c r="M28" s="7">
        <v>1.02</v>
      </c>
      <c r="N28" s="7">
        <v>1.0644</v>
      </c>
      <c r="O28" s="7">
        <v>0.99970999999999999</v>
      </c>
      <c r="P28" s="7">
        <v>1.0277000000000001</v>
      </c>
      <c r="R28" s="2">
        <f t="shared" si="0"/>
        <v>15</v>
      </c>
      <c r="S28" s="2">
        <f t="shared" si="1"/>
        <v>1.0183513333333332</v>
      </c>
      <c r="T28" s="3">
        <f t="shared" si="2"/>
        <v>5.2105160028420383E-3</v>
      </c>
      <c r="U28" s="2">
        <f t="shared" si="3"/>
        <v>2.0180241704154452E-2</v>
      </c>
      <c r="W28" s="7">
        <v>1.1438999999999999</v>
      </c>
      <c r="X28" s="7">
        <v>1.1871</v>
      </c>
      <c r="Y28" s="7">
        <v>1.0900000000000001</v>
      </c>
      <c r="Z28" s="7">
        <v>1.1224000000000001</v>
      </c>
      <c r="AA28" s="7">
        <v>1.0443</v>
      </c>
      <c r="AB28" s="7">
        <v>1.0313000000000001</v>
      </c>
      <c r="AC28" s="7">
        <v>1.1661999999999999</v>
      </c>
      <c r="AD28" s="7">
        <v>1.0942000000000001</v>
      </c>
      <c r="AE28" s="7">
        <v>1.2393000000000001</v>
      </c>
      <c r="AF28" s="7">
        <v>1.2444</v>
      </c>
      <c r="AG28" s="7">
        <v>1.1008</v>
      </c>
      <c r="AH28" s="7">
        <v>1.1215999999999999</v>
      </c>
      <c r="AI28" s="7">
        <v>1.238</v>
      </c>
      <c r="AJ28" s="7">
        <v>1.2428999999999999</v>
      </c>
      <c r="AK28" s="7">
        <v>1.1778999999999999</v>
      </c>
      <c r="AM28" s="2">
        <f t="shared" si="4"/>
        <v>15</v>
      </c>
      <c r="AN28" s="2">
        <f t="shared" si="5"/>
        <v>1.1496199999999999</v>
      </c>
      <c r="AO28" s="3">
        <f t="shared" si="6"/>
        <v>1.8474866324666207E-2</v>
      </c>
      <c r="AP28" s="2">
        <f t="shared" si="7"/>
        <v>7.1552849598840451E-2</v>
      </c>
    </row>
    <row r="29" spans="1:42" x14ac:dyDescent="0.4">
      <c r="A29" s="3">
        <v>28</v>
      </c>
      <c r="B29" s="7">
        <v>1.002</v>
      </c>
      <c r="C29" s="7">
        <v>1.0556000000000001</v>
      </c>
      <c r="D29" s="7">
        <v>1.0691999999999999</v>
      </c>
      <c r="E29" s="7">
        <v>1.0414000000000001</v>
      </c>
      <c r="F29" s="7">
        <v>1.0468</v>
      </c>
      <c r="G29" s="7">
        <v>1.0606</v>
      </c>
      <c r="H29" s="7">
        <v>1.0472999999999999</v>
      </c>
      <c r="I29" s="7">
        <v>0.99463999999999997</v>
      </c>
      <c r="J29" s="7">
        <v>1.0075000000000001</v>
      </c>
      <c r="K29" s="7">
        <v>0.98943999999999999</v>
      </c>
      <c r="L29" s="7">
        <v>0.96814</v>
      </c>
      <c r="M29" s="7">
        <v>0.97951999999999995</v>
      </c>
      <c r="N29" s="7">
        <v>1.0487</v>
      </c>
      <c r="O29" s="7">
        <v>0.99036999999999997</v>
      </c>
      <c r="P29" s="7">
        <v>1</v>
      </c>
      <c r="R29" s="2">
        <f t="shared" si="0"/>
        <v>15</v>
      </c>
      <c r="S29" s="2">
        <f t="shared" si="1"/>
        <v>1.0200806666666666</v>
      </c>
      <c r="T29" s="3">
        <f t="shared" si="2"/>
        <v>8.658813977217867E-3</v>
      </c>
      <c r="U29" s="2">
        <f t="shared" si="3"/>
        <v>3.3535442331672806E-2</v>
      </c>
      <c r="W29" s="7">
        <v>1.1613</v>
      </c>
      <c r="X29" s="7">
        <v>1.1993</v>
      </c>
      <c r="Y29" s="7">
        <v>1.1109</v>
      </c>
      <c r="Z29" s="7">
        <v>1.1472</v>
      </c>
      <c r="AA29" s="7">
        <v>1.0615000000000001</v>
      </c>
      <c r="AB29" s="7">
        <v>1.0731999999999999</v>
      </c>
      <c r="AC29" s="7">
        <v>1.1234</v>
      </c>
      <c r="AD29" s="7">
        <v>1.1451</v>
      </c>
      <c r="AE29" s="7">
        <v>1.2616000000000001</v>
      </c>
      <c r="AF29" s="7">
        <v>1.2793000000000001</v>
      </c>
      <c r="AG29" s="7">
        <v>1.1551</v>
      </c>
      <c r="AH29" s="7">
        <v>1.0966</v>
      </c>
      <c r="AI29" s="7">
        <v>1.2439</v>
      </c>
      <c r="AJ29" s="7">
        <v>1.3176000000000001</v>
      </c>
      <c r="AK29" s="7">
        <v>1.1740999999999999</v>
      </c>
      <c r="AM29" s="2">
        <f t="shared" si="4"/>
        <v>15</v>
      </c>
      <c r="AN29" s="2">
        <f t="shared" si="5"/>
        <v>1.1700066666666666</v>
      </c>
      <c r="AO29" s="3">
        <f t="shared" si="6"/>
        <v>1.9771466854720258E-2</v>
      </c>
      <c r="AP29" s="2">
        <f t="shared" si="7"/>
        <v>7.6574561858423498E-2</v>
      </c>
    </row>
    <row r="30" spans="1:42" x14ac:dyDescent="0.4">
      <c r="A30" s="3">
        <v>29</v>
      </c>
      <c r="B30" s="7">
        <v>1.0402</v>
      </c>
      <c r="C30" s="7">
        <v>1.0466</v>
      </c>
      <c r="D30" s="7">
        <v>1.0445</v>
      </c>
      <c r="E30" s="7">
        <v>1.0331999999999999</v>
      </c>
      <c r="F30" s="7">
        <v>1.0479000000000001</v>
      </c>
      <c r="G30" s="7">
        <v>1.0448</v>
      </c>
      <c r="H30" s="7">
        <v>1.0624</v>
      </c>
      <c r="I30" s="7">
        <v>1.0611999999999999</v>
      </c>
      <c r="J30" s="7">
        <v>1.0576000000000001</v>
      </c>
      <c r="K30" s="7">
        <v>1.0383</v>
      </c>
      <c r="L30" s="7">
        <v>1.0356000000000001</v>
      </c>
      <c r="M30" s="7">
        <v>1.0323</v>
      </c>
      <c r="N30" s="7">
        <v>1.0221</v>
      </c>
      <c r="O30" s="7">
        <v>1.0354000000000001</v>
      </c>
      <c r="P30" s="7">
        <v>1.0327</v>
      </c>
      <c r="R30" s="2">
        <f t="shared" si="0"/>
        <v>15</v>
      </c>
      <c r="S30" s="2">
        <f t="shared" si="1"/>
        <v>1.0423199999999999</v>
      </c>
      <c r="T30" s="3">
        <f t="shared" si="2"/>
        <v>2.9698196193419855E-3</v>
      </c>
      <c r="U30" s="2">
        <f t="shared" si="3"/>
        <v>1.150206192695156E-2</v>
      </c>
      <c r="W30" s="7">
        <v>1.1726000000000001</v>
      </c>
      <c r="X30" s="7">
        <v>1.2311000000000001</v>
      </c>
      <c r="Y30" s="7">
        <v>1.1627000000000001</v>
      </c>
      <c r="Z30" s="7">
        <v>1.1056999999999999</v>
      </c>
      <c r="AA30" s="7">
        <v>1.1113999999999999</v>
      </c>
      <c r="AB30" s="7">
        <v>1.0802</v>
      </c>
      <c r="AC30" s="7">
        <v>1.159</v>
      </c>
      <c r="AD30" s="7">
        <v>1.1871</v>
      </c>
      <c r="AE30" s="7">
        <v>1.2592000000000001</v>
      </c>
      <c r="AF30" s="7">
        <v>1.2393000000000001</v>
      </c>
      <c r="AG30" s="7">
        <v>1.1566000000000001</v>
      </c>
      <c r="AH30" s="7">
        <v>1.0702</v>
      </c>
      <c r="AI30" s="7">
        <v>1.2465999999999999</v>
      </c>
      <c r="AJ30" s="7">
        <v>1.2408999999999999</v>
      </c>
      <c r="AK30" s="7">
        <v>1.1709000000000001</v>
      </c>
      <c r="AM30" s="2">
        <f t="shared" si="4"/>
        <v>15</v>
      </c>
      <c r="AN30" s="2">
        <f t="shared" si="5"/>
        <v>1.1729000000000001</v>
      </c>
      <c r="AO30" s="3">
        <f t="shared" si="6"/>
        <v>1.5962294858285795E-2</v>
      </c>
      <c r="AP30" s="2">
        <f t="shared" si="7"/>
        <v>6.1821702153393165E-2</v>
      </c>
    </row>
    <row r="31" spans="1:42" x14ac:dyDescent="0.4">
      <c r="A31" s="3">
        <v>30</v>
      </c>
      <c r="B31" s="7">
        <v>1</v>
      </c>
      <c r="C31" s="7">
        <v>1.0141</v>
      </c>
      <c r="D31" s="7">
        <v>1.0103</v>
      </c>
      <c r="E31" s="7">
        <v>1.0336000000000001</v>
      </c>
      <c r="F31" s="7">
        <v>1.0170999999999999</v>
      </c>
      <c r="G31" s="7">
        <v>1.0145</v>
      </c>
      <c r="H31" s="7">
        <v>1.0123</v>
      </c>
      <c r="I31" s="7">
        <v>1.0124</v>
      </c>
      <c r="J31" s="7">
        <v>1.0107999999999999</v>
      </c>
      <c r="K31" s="7">
        <v>0.99851999999999996</v>
      </c>
      <c r="L31" s="7">
        <v>1.0187999999999999</v>
      </c>
      <c r="M31" s="7">
        <v>1.0179</v>
      </c>
      <c r="N31" s="7">
        <v>1.0682</v>
      </c>
      <c r="O31" s="7">
        <v>1.0122</v>
      </c>
      <c r="P31" s="7">
        <v>1.0118</v>
      </c>
      <c r="R31" s="2">
        <f t="shared" si="0"/>
        <v>15</v>
      </c>
      <c r="S31" s="2">
        <f t="shared" si="1"/>
        <v>1.0168346666666668</v>
      </c>
      <c r="T31" s="3">
        <f t="shared" si="2"/>
        <v>4.2102371686014387E-3</v>
      </c>
      <c r="U31" s="2">
        <f t="shared" si="3"/>
        <v>1.630617843757684E-2</v>
      </c>
      <c r="W31" s="7">
        <v>1.2307999999999999</v>
      </c>
      <c r="X31" s="7">
        <v>1.2136</v>
      </c>
      <c r="Y31" s="7">
        <v>1.1808000000000001</v>
      </c>
      <c r="Z31" s="7">
        <v>1.0712999999999999</v>
      </c>
      <c r="AA31" s="7">
        <v>1.1428</v>
      </c>
      <c r="AB31" s="7">
        <v>1.073</v>
      </c>
      <c r="AC31" s="7">
        <v>1.1845000000000001</v>
      </c>
      <c r="AD31" s="7">
        <v>1.2415</v>
      </c>
      <c r="AE31" s="7">
        <v>1.2012</v>
      </c>
      <c r="AF31" s="7">
        <v>1.2257</v>
      </c>
      <c r="AG31" s="7">
        <v>1.1476</v>
      </c>
      <c r="AH31" s="7">
        <v>1.1203000000000001</v>
      </c>
      <c r="AI31" s="7">
        <v>1.1947000000000001</v>
      </c>
      <c r="AJ31" s="7">
        <v>1.2541</v>
      </c>
      <c r="AK31" s="7">
        <v>1.179</v>
      </c>
      <c r="AM31" s="2">
        <f t="shared" si="4"/>
        <v>15</v>
      </c>
      <c r="AN31" s="2">
        <f t="shared" si="5"/>
        <v>1.1773933333333335</v>
      </c>
      <c r="AO31" s="3">
        <f t="shared" si="6"/>
        <v>1.4625325284674518E-2</v>
      </c>
      <c r="AP31" s="2">
        <f t="shared" si="7"/>
        <v>5.664364126041066E-2</v>
      </c>
    </row>
    <row r="32" spans="1:42" x14ac:dyDescent="0.4">
      <c r="A32" s="3">
        <v>31</v>
      </c>
      <c r="B32" s="7">
        <v>1.0613999999999999</v>
      </c>
      <c r="C32" s="7">
        <v>1.0676000000000001</v>
      </c>
      <c r="D32" s="7">
        <v>1.0698000000000001</v>
      </c>
      <c r="E32" s="7">
        <v>1.0286999999999999</v>
      </c>
      <c r="F32" s="7">
        <v>1.0543</v>
      </c>
      <c r="G32" s="7">
        <v>1.0569</v>
      </c>
      <c r="H32" s="7">
        <v>1.0311999999999999</v>
      </c>
      <c r="I32" s="7">
        <v>1</v>
      </c>
      <c r="J32" s="7">
        <v>1.0019</v>
      </c>
      <c r="K32" s="7">
        <v>1.0105999999999999</v>
      </c>
      <c r="L32" s="7">
        <v>1.0203</v>
      </c>
      <c r="M32" s="7">
        <v>1.0215000000000001</v>
      </c>
      <c r="N32" s="7">
        <v>1.0595000000000001</v>
      </c>
      <c r="O32" s="7">
        <v>1.0649</v>
      </c>
      <c r="P32" s="7">
        <v>1.0654999999999999</v>
      </c>
      <c r="R32" s="2">
        <f t="shared" si="0"/>
        <v>15</v>
      </c>
      <c r="S32" s="2">
        <f t="shared" si="1"/>
        <v>1.04094</v>
      </c>
      <c r="T32" s="3">
        <f t="shared" si="2"/>
        <v>6.5779414930291309E-3</v>
      </c>
      <c r="U32" s="2">
        <f t="shared" si="3"/>
        <v>2.5476257854828575E-2</v>
      </c>
      <c r="W32" s="7">
        <v>1.2539</v>
      </c>
      <c r="X32" s="7">
        <v>1.2513000000000001</v>
      </c>
      <c r="Y32" s="7">
        <v>1.1829000000000001</v>
      </c>
      <c r="Z32" s="7">
        <v>1.0630999999999999</v>
      </c>
      <c r="AA32" s="7">
        <v>1.1358999999999999</v>
      </c>
      <c r="AB32" s="7">
        <v>1.0799000000000001</v>
      </c>
      <c r="AC32" s="7">
        <v>1.1855</v>
      </c>
      <c r="AD32" s="7">
        <v>1.1896</v>
      </c>
      <c r="AE32" s="7">
        <v>1.2173</v>
      </c>
      <c r="AF32" s="7">
        <v>1.1740999999999999</v>
      </c>
      <c r="AG32" s="7">
        <v>1.1378999999999999</v>
      </c>
      <c r="AH32" s="7">
        <v>1.1385000000000001</v>
      </c>
      <c r="AI32" s="7">
        <v>1.3046</v>
      </c>
      <c r="AJ32" s="7">
        <v>1.2319</v>
      </c>
      <c r="AK32" s="7">
        <v>1.1271</v>
      </c>
      <c r="AM32" s="2">
        <f t="shared" si="4"/>
        <v>15</v>
      </c>
      <c r="AN32" s="2">
        <f t="shared" si="5"/>
        <v>1.1782333333333335</v>
      </c>
      <c r="AO32" s="3">
        <f t="shared" si="6"/>
        <v>1.7209808019367681E-2</v>
      </c>
      <c r="AP32" s="2">
        <f t="shared" si="7"/>
        <v>6.6653299850437886E-2</v>
      </c>
    </row>
    <row r="33" spans="1:42" x14ac:dyDescent="0.4">
      <c r="A33" s="3">
        <v>32</v>
      </c>
      <c r="B33" s="7">
        <v>1</v>
      </c>
      <c r="C33" s="7">
        <v>1.0196000000000001</v>
      </c>
      <c r="D33" s="7">
        <v>1.0181</v>
      </c>
      <c r="E33" s="7">
        <v>1.0276000000000001</v>
      </c>
      <c r="F33" s="7">
        <v>1.0246999999999999</v>
      </c>
      <c r="G33" s="7">
        <v>1.0239</v>
      </c>
      <c r="H33" s="7">
        <v>1.0106999999999999</v>
      </c>
      <c r="I33" s="7">
        <v>1.0407999999999999</v>
      </c>
      <c r="J33" s="7">
        <v>1.0404</v>
      </c>
      <c r="K33" s="7">
        <v>1.0580000000000001</v>
      </c>
      <c r="L33" s="7">
        <v>1.0489999999999999</v>
      </c>
      <c r="M33" s="7">
        <v>1.0513999999999999</v>
      </c>
      <c r="N33" s="7">
        <v>1.0407999999999999</v>
      </c>
      <c r="O33" s="7">
        <v>1.0304</v>
      </c>
      <c r="P33" s="7">
        <v>1.0319</v>
      </c>
      <c r="R33" s="2">
        <f t="shared" si="0"/>
        <v>15</v>
      </c>
      <c r="S33" s="2">
        <f t="shared" si="1"/>
        <v>1.0311533333333334</v>
      </c>
      <c r="T33" s="3">
        <f t="shared" si="2"/>
        <v>4.0950244684037438E-3</v>
      </c>
      <c r="U33" s="2">
        <f t="shared" si="3"/>
        <v>1.5859961568439582E-2</v>
      </c>
      <c r="W33" s="7">
        <v>1.2263999999999999</v>
      </c>
      <c r="X33" s="7">
        <v>1.2559</v>
      </c>
      <c r="Y33" s="7">
        <v>1.1911</v>
      </c>
      <c r="Z33" s="7">
        <v>1.1023000000000001</v>
      </c>
      <c r="AA33" s="7">
        <v>1.1428</v>
      </c>
      <c r="AB33" s="7">
        <v>1.0832999999999999</v>
      </c>
      <c r="AC33" s="7">
        <v>1.1677</v>
      </c>
      <c r="AD33" s="7">
        <v>1.0989</v>
      </c>
      <c r="AE33" s="7">
        <v>1.1638999999999999</v>
      </c>
      <c r="AF33" s="7">
        <v>1.1426000000000001</v>
      </c>
      <c r="AG33" s="7">
        <v>1.1383000000000001</v>
      </c>
      <c r="AH33" s="7">
        <v>1.1691</v>
      </c>
      <c r="AI33" s="7">
        <v>1.3076000000000001</v>
      </c>
      <c r="AJ33" s="7">
        <v>1.2272000000000001</v>
      </c>
      <c r="AK33" s="7">
        <v>1.1701999999999999</v>
      </c>
      <c r="AM33" s="2">
        <f t="shared" si="4"/>
        <v>15</v>
      </c>
      <c r="AN33" s="2">
        <f t="shared" si="5"/>
        <v>1.1724866666666669</v>
      </c>
      <c r="AO33" s="3">
        <f t="shared" si="6"/>
        <v>1.5858309723977126E-2</v>
      </c>
      <c r="AP33" s="2">
        <f t="shared" si="7"/>
        <v>6.1418969459962544E-2</v>
      </c>
    </row>
    <row r="34" spans="1:42" x14ac:dyDescent="0.4">
      <c r="A34" s="3">
        <v>33</v>
      </c>
      <c r="B34" s="7">
        <v>1.0124</v>
      </c>
      <c r="C34" s="7">
        <v>1.0329999999999999</v>
      </c>
      <c r="D34" s="7">
        <v>1.0327999999999999</v>
      </c>
      <c r="E34" s="7">
        <v>1.0258</v>
      </c>
      <c r="F34" s="7">
        <v>1.0232000000000001</v>
      </c>
      <c r="G34" s="7">
        <v>1.0229999999999999</v>
      </c>
      <c r="H34" s="7">
        <v>1.0362</v>
      </c>
      <c r="I34" s="7">
        <v>1.0364</v>
      </c>
      <c r="J34" s="7">
        <v>1.036</v>
      </c>
      <c r="K34" s="7">
        <v>1.0039</v>
      </c>
      <c r="L34" s="7">
        <v>1.0045999999999999</v>
      </c>
      <c r="M34" s="7">
        <v>1.0046999999999999</v>
      </c>
      <c r="N34" s="7">
        <v>1.0074000000000001</v>
      </c>
      <c r="O34" s="7">
        <v>1.0049999999999999</v>
      </c>
      <c r="P34" s="7">
        <v>1.0056</v>
      </c>
      <c r="R34" s="2">
        <f t="shared" si="0"/>
        <v>15</v>
      </c>
      <c r="S34" s="2">
        <f t="shared" si="1"/>
        <v>1.0193333333333332</v>
      </c>
      <c r="T34" s="3">
        <f t="shared" si="2"/>
        <v>3.4817848004759576E-3</v>
      </c>
      <c r="U34" s="2">
        <f t="shared" si="3"/>
        <v>1.3484894547321498E-2</v>
      </c>
      <c r="W34" s="7">
        <v>1.1865000000000001</v>
      </c>
      <c r="X34" s="7">
        <v>1.2525999999999999</v>
      </c>
      <c r="Y34" s="7">
        <v>1.1911</v>
      </c>
      <c r="Z34" s="7">
        <v>1.1074999999999999</v>
      </c>
      <c r="AA34" s="7">
        <v>1.1324000000000001</v>
      </c>
      <c r="AB34" s="7">
        <v>1.0874999999999999</v>
      </c>
      <c r="AC34" s="7">
        <v>1.1521999999999999</v>
      </c>
      <c r="AD34" s="7">
        <v>1.1843999999999999</v>
      </c>
      <c r="AE34" s="7">
        <v>1.1452</v>
      </c>
      <c r="AF34" s="7">
        <v>1.111</v>
      </c>
      <c r="AG34" s="7">
        <v>1.1075999999999999</v>
      </c>
      <c r="AH34" s="7">
        <v>1.0966</v>
      </c>
      <c r="AI34" s="7">
        <v>1.2932999999999999</v>
      </c>
      <c r="AJ34" s="7">
        <v>1.2410000000000001</v>
      </c>
      <c r="AK34" s="7">
        <v>1.1114999999999999</v>
      </c>
      <c r="AM34" s="2">
        <f t="shared" si="4"/>
        <v>15</v>
      </c>
      <c r="AN34" s="2">
        <f t="shared" si="5"/>
        <v>1.160026666666667</v>
      </c>
      <c r="AO34" s="3">
        <f t="shared" si="6"/>
        <v>1.6292295773993964E-2</v>
      </c>
      <c r="AP34" s="2">
        <f t="shared" si="7"/>
        <v>6.3099790204164105E-2</v>
      </c>
    </row>
    <row r="35" spans="1:42" x14ac:dyDescent="0.4">
      <c r="A35" s="3">
        <v>34</v>
      </c>
      <c r="B35" s="7">
        <v>1.0664</v>
      </c>
      <c r="C35" s="7">
        <v>1.0568</v>
      </c>
      <c r="D35" s="7">
        <v>1.0571999999999999</v>
      </c>
      <c r="E35" s="7">
        <v>1.0217000000000001</v>
      </c>
      <c r="F35" s="7">
        <v>1</v>
      </c>
      <c r="G35" s="7">
        <v>1.0003</v>
      </c>
      <c r="H35" s="7">
        <v>1.0216000000000001</v>
      </c>
      <c r="I35" s="7">
        <v>1.0408999999999999</v>
      </c>
      <c r="J35" s="7">
        <v>1.0412999999999999</v>
      </c>
      <c r="K35" s="7">
        <v>1.0105</v>
      </c>
      <c r="L35" s="7">
        <v>1.0126999999999999</v>
      </c>
      <c r="M35" s="7">
        <v>1.0146999999999999</v>
      </c>
      <c r="N35" s="7">
        <v>1.0087999999999999</v>
      </c>
      <c r="O35" s="7">
        <v>1.0107999999999999</v>
      </c>
      <c r="P35" s="7">
        <v>1.0049999999999999</v>
      </c>
      <c r="R35" s="2">
        <f t="shared" si="0"/>
        <v>15</v>
      </c>
      <c r="S35" s="2">
        <f t="shared" si="1"/>
        <v>1.02458</v>
      </c>
      <c r="T35" s="3">
        <f t="shared" si="2"/>
        <v>5.7184513388054397E-3</v>
      </c>
      <c r="U35" s="2">
        <f t="shared" si="3"/>
        <v>2.2147466801290976E-2</v>
      </c>
      <c r="W35" s="7">
        <v>1.1113</v>
      </c>
      <c r="X35" s="7">
        <v>1.2204999999999999</v>
      </c>
      <c r="Y35" s="7">
        <v>1.1501999999999999</v>
      </c>
      <c r="Z35" s="7">
        <v>1.1157999999999999</v>
      </c>
      <c r="AA35" s="7">
        <v>1.1314</v>
      </c>
      <c r="AB35" s="7">
        <v>1.0968</v>
      </c>
      <c r="AC35" s="7">
        <v>1.1411</v>
      </c>
      <c r="AD35" s="7">
        <v>1.226</v>
      </c>
      <c r="AE35" s="7">
        <v>1.1048</v>
      </c>
      <c r="AF35" s="7">
        <v>1.08951</v>
      </c>
      <c r="AG35" s="7">
        <v>1.06</v>
      </c>
      <c r="AH35" s="7">
        <v>1.1124000000000001</v>
      </c>
      <c r="AI35" s="7">
        <v>1.1333</v>
      </c>
      <c r="AJ35" s="7">
        <v>1.14645</v>
      </c>
      <c r="AK35" s="7">
        <v>1.07525</v>
      </c>
      <c r="AM35" s="2">
        <f t="shared" si="4"/>
        <v>15</v>
      </c>
      <c r="AN35" s="2">
        <f t="shared" si="5"/>
        <v>1.1276539999999999</v>
      </c>
      <c r="AO35" s="3">
        <f t="shared" si="6"/>
        <v>1.2006698400317645E-2</v>
      </c>
      <c r="AP35" s="2">
        <f t="shared" si="7"/>
        <v>4.6501742947365476E-2</v>
      </c>
    </row>
    <row r="36" spans="1:42" x14ac:dyDescent="0.4">
      <c r="A36" s="3">
        <v>35</v>
      </c>
      <c r="B36" s="7">
        <v>1.0303</v>
      </c>
      <c r="C36" s="7">
        <v>1.0157</v>
      </c>
      <c r="D36" s="7">
        <v>1.0169999999999999</v>
      </c>
      <c r="E36" s="7">
        <v>1.0051000000000001</v>
      </c>
      <c r="F36" s="7">
        <v>1</v>
      </c>
      <c r="G36" s="7">
        <v>1</v>
      </c>
      <c r="H36" s="7">
        <v>1.0226</v>
      </c>
      <c r="I36" s="7">
        <v>1.0168999999999999</v>
      </c>
      <c r="J36" s="7">
        <v>1</v>
      </c>
      <c r="K36" s="7">
        <v>1.0092000000000001</v>
      </c>
      <c r="L36" s="7">
        <v>1.0013000000000001</v>
      </c>
      <c r="M36" s="7">
        <v>1.0025999999999999</v>
      </c>
      <c r="N36" s="7">
        <v>1.0148999999999999</v>
      </c>
      <c r="O36" s="7">
        <v>0.999</v>
      </c>
      <c r="P36" s="7">
        <v>1</v>
      </c>
      <c r="R36" s="2">
        <f t="shared" si="0"/>
        <v>15</v>
      </c>
      <c r="S36" s="2">
        <f t="shared" si="1"/>
        <v>1.0089733333333333</v>
      </c>
      <c r="T36" s="3">
        <f t="shared" si="2"/>
        <v>2.5674235124076169E-3</v>
      </c>
      <c r="U36" s="2">
        <f t="shared" si="3"/>
        <v>9.9435885062160514E-3</v>
      </c>
      <c r="W36" s="7">
        <v>1.0891</v>
      </c>
      <c r="X36" s="7">
        <v>1.1984999999999999</v>
      </c>
      <c r="Y36" s="7">
        <v>1.1589</v>
      </c>
      <c r="Z36" s="7">
        <v>1.1242000000000001</v>
      </c>
      <c r="AA36" s="7">
        <v>1.1349</v>
      </c>
      <c r="AB36" s="7">
        <v>1.0889</v>
      </c>
      <c r="AC36" s="7">
        <v>1.1435999999999999</v>
      </c>
      <c r="AD36" s="7">
        <v>1.2235</v>
      </c>
      <c r="AE36" s="7">
        <v>1.0806</v>
      </c>
      <c r="AF36" s="7">
        <v>1.0846199999999999</v>
      </c>
      <c r="AG36" s="7">
        <v>1.05782</v>
      </c>
      <c r="AH36" s="7">
        <v>1.07</v>
      </c>
      <c r="AI36" s="7">
        <v>1.1355</v>
      </c>
      <c r="AJ36" s="7">
        <v>1.1969000000000001</v>
      </c>
      <c r="AK36" s="7">
        <v>1.0859000000000001</v>
      </c>
      <c r="AM36" s="2">
        <f t="shared" si="4"/>
        <v>15</v>
      </c>
      <c r="AN36" s="2">
        <f t="shared" si="5"/>
        <v>1.1248626666666666</v>
      </c>
      <c r="AO36" s="3">
        <f t="shared" si="6"/>
        <v>1.3316438801316452E-2</v>
      </c>
      <c r="AP36" s="2">
        <f t="shared" si="7"/>
        <v>5.157434570828888E-2</v>
      </c>
    </row>
    <row r="37" spans="1:42" x14ac:dyDescent="0.4">
      <c r="A37" s="3">
        <v>36</v>
      </c>
      <c r="B37" s="7">
        <v>1</v>
      </c>
      <c r="C37" s="7">
        <v>1.0034000000000001</v>
      </c>
      <c r="D37" s="7">
        <v>1.0045999999999999</v>
      </c>
      <c r="E37" s="7">
        <v>1.0019</v>
      </c>
      <c r="F37" s="7">
        <v>1.0004</v>
      </c>
      <c r="G37" s="7">
        <v>1.0022</v>
      </c>
      <c r="H37" s="7">
        <v>1.0005999999999999</v>
      </c>
      <c r="I37" s="7">
        <v>1.0028999999999999</v>
      </c>
      <c r="J37" s="7">
        <v>1.0048999999999999</v>
      </c>
      <c r="K37" s="7">
        <v>1.0274000000000001</v>
      </c>
      <c r="L37" s="7">
        <v>1.0287999999999999</v>
      </c>
      <c r="M37" s="7">
        <v>1.0697000000000001</v>
      </c>
      <c r="N37" s="7">
        <v>1.0001</v>
      </c>
      <c r="O37" s="7">
        <v>1</v>
      </c>
      <c r="P37" s="7">
        <v>1.0328999999999999</v>
      </c>
      <c r="R37" s="2">
        <f t="shared" si="0"/>
        <v>15</v>
      </c>
      <c r="S37" s="2">
        <f t="shared" si="1"/>
        <v>1.0119866666666666</v>
      </c>
      <c r="T37" s="3">
        <f t="shared" si="2"/>
        <v>5.0894930673437162E-3</v>
      </c>
      <c r="U37" s="2">
        <f t="shared" si="3"/>
        <v>1.9711521890460316E-2</v>
      </c>
      <c r="W37" s="7">
        <v>1.0859000000000001</v>
      </c>
      <c r="X37" s="7">
        <v>1.2223999999999999</v>
      </c>
      <c r="Y37" s="7">
        <v>1.1549</v>
      </c>
      <c r="Z37" s="7">
        <v>1.1309</v>
      </c>
      <c r="AA37" s="7">
        <v>1.1316999999999999</v>
      </c>
      <c r="AB37" s="7">
        <v>1.1044</v>
      </c>
      <c r="AC37" s="7">
        <v>1.1621999999999999</v>
      </c>
      <c r="AD37" s="7">
        <v>1.1286</v>
      </c>
      <c r="AE37" s="7">
        <v>1.0808</v>
      </c>
      <c r="AF37" s="7">
        <v>1.1208</v>
      </c>
      <c r="AG37" s="7">
        <v>1.1166</v>
      </c>
      <c r="AH37" s="7">
        <v>1.1094999999999999</v>
      </c>
      <c r="AI37" s="7">
        <v>1.1387</v>
      </c>
      <c r="AJ37" s="7">
        <v>1.2104999999999999</v>
      </c>
      <c r="AK37" s="7">
        <v>1.0710999999999999</v>
      </c>
      <c r="AM37" s="2">
        <f t="shared" si="4"/>
        <v>15</v>
      </c>
      <c r="AN37" s="2">
        <f t="shared" si="5"/>
        <v>1.1312666666666666</v>
      </c>
      <c r="AO37" s="3">
        <f t="shared" si="6"/>
        <v>1.1106971927434822E-2</v>
      </c>
      <c r="AP37" s="2">
        <f t="shared" si="7"/>
        <v>4.3017117301748363E-2</v>
      </c>
    </row>
    <row r="38" spans="1:42" x14ac:dyDescent="0.4">
      <c r="A38" s="3">
        <v>37</v>
      </c>
      <c r="B38" s="7">
        <v>1.0044999999999999</v>
      </c>
      <c r="C38" s="7">
        <v>1.0069999999999999</v>
      </c>
      <c r="D38" s="7">
        <v>1</v>
      </c>
      <c r="E38" s="7">
        <v>1.0038</v>
      </c>
      <c r="F38" s="7">
        <v>1.0071000000000001</v>
      </c>
      <c r="G38" s="7">
        <v>1.0133000000000001</v>
      </c>
      <c r="H38" s="7">
        <v>1.0114000000000001</v>
      </c>
      <c r="I38" s="7">
        <v>1.0154000000000001</v>
      </c>
      <c r="J38" s="7">
        <v>1.0091000000000001</v>
      </c>
      <c r="K38" s="7">
        <v>1.0018</v>
      </c>
      <c r="L38" s="7">
        <v>1.0024</v>
      </c>
      <c r="M38" s="7">
        <v>1.0104</v>
      </c>
      <c r="N38" s="7">
        <v>1.0019</v>
      </c>
      <c r="O38" s="7">
        <v>1.0038</v>
      </c>
      <c r="P38" s="7">
        <v>1.0058</v>
      </c>
      <c r="R38" s="2">
        <f t="shared" si="0"/>
        <v>15</v>
      </c>
      <c r="S38" s="2">
        <f t="shared" si="1"/>
        <v>1.0065133333333334</v>
      </c>
      <c r="T38" s="3">
        <f t="shared" si="2"/>
        <v>1.1820428912799289E-3</v>
      </c>
      <c r="U38" s="2">
        <f t="shared" si="3"/>
        <v>4.5780324324300294E-3</v>
      </c>
      <c r="W38" s="7">
        <v>1.1714</v>
      </c>
      <c r="X38" s="7">
        <v>1.2081999999999999</v>
      </c>
      <c r="Y38" s="7">
        <v>1.2345999999999999</v>
      </c>
      <c r="Z38" s="7">
        <v>1.1405000000000001</v>
      </c>
      <c r="AA38" s="7">
        <v>1.1221000000000001</v>
      </c>
      <c r="AB38" s="7">
        <v>1.0902000000000001</v>
      </c>
      <c r="AC38" s="7">
        <v>1.1415</v>
      </c>
      <c r="AD38" s="7">
        <v>1.1414</v>
      </c>
      <c r="AE38" s="7">
        <v>1.0510999999999999</v>
      </c>
      <c r="AF38" s="7">
        <v>1.0911</v>
      </c>
      <c r="AG38" s="7">
        <v>1.0846</v>
      </c>
      <c r="AH38" s="7">
        <v>1.1208</v>
      </c>
      <c r="AI38" s="7">
        <v>1.2337</v>
      </c>
      <c r="AJ38" s="7">
        <v>1.1513</v>
      </c>
      <c r="AK38" s="7">
        <v>1.0516099999999999</v>
      </c>
      <c r="AM38" s="2">
        <f t="shared" si="4"/>
        <v>15</v>
      </c>
      <c r="AN38" s="2">
        <f t="shared" si="5"/>
        <v>1.1356073333333334</v>
      </c>
      <c r="AO38" s="3">
        <f t="shared" si="6"/>
        <v>1.5048212881290421E-2</v>
      </c>
      <c r="AP38" s="2">
        <f t="shared" si="7"/>
        <v>5.8281477879421728E-2</v>
      </c>
    </row>
    <row r="39" spans="1:42" x14ac:dyDescent="0.4">
      <c r="A39" s="3">
        <v>38</v>
      </c>
      <c r="B39" s="7">
        <v>1.0391999999999999</v>
      </c>
      <c r="C39" s="7">
        <v>1.0270999999999999</v>
      </c>
      <c r="D39" s="7">
        <v>1.0448</v>
      </c>
      <c r="E39" s="7">
        <v>1.0378000000000001</v>
      </c>
      <c r="F39" s="7">
        <v>1.0526</v>
      </c>
      <c r="G39" s="7">
        <v>1.0482</v>
      </c>
      <c r="H39" s="7">
        <v>1.0466</v>
      </c>
      <c r="I39" s="7">
        <v>1.048</v>
      </c>
      <c r="J39" s="7">
        <v>1.0394000000000001</v>
      </c>
      <c r="K39" s="7">
        <v>1.0157</v>
      </c>
      <c r="L39" s="7">
        <v>1.0156000000000001</v>
      </c>
      <c r="M39" s="7">
        <v>1</v>
      </c>
      <c r="N39" s="7">
        <v>1.0194000000000001</v>
      </c>
      <c r="O39" s="7">
        <v>1.0294000000000001</v>
      </c>
      <c r="P39" s="7">
        <v>1.0404</v>
      </c>
      <c r="R39" s="2">
        <f t="shared" si="0"/>
        <v>15</v>
      </c>
      <c r="S39" s="2">
        <f t="shared" si="1"/>
        <v>1.0336133333333337</v>
      </c>
      <c r="T39" s="3">
        <f t="shared" si="2"/>
        <v>3.9277628027823428E-3</v>
      </c>
      <c r="U39" s="2">
        <f t="shared" si="3"/>
        <v>1.5212159923028983E-2</v>
      </c>
      <c r="W39" s="7">
        <v>1.1809000000000001</v>
      </c>
      <c r="X39" s="7">
        <v>1.2010000000000001</v>
      </c>
      <c r="Y39" s="7">
        <v>1.1898</v>
      </c>
      <c r="Z39" s="7">
        <v>1.1496999999999999</v>
      </c>
      <c r="AA39" s="7">
        <v>1.1392</v>
      </c>
      <c r="AB39" s="7">
        <v>1.0701000000000001</v>
      </c>
      <c r="AC39" s="7">
        <v>1.0966</v>
      </c>
      <c r="AD39" s="7">
        <v>1.2311000000000001</v>
      </c>
      <c r="AE39" s="7">
        <v>1.05</v>
      </c>
      <c r="AF39" s="7">
        <v>1.0900000000000001</v>
      </c>
      <c r="AG39" s="7">
        <v>1.0809</v>
      </c>
      <c r="AH39" s="7">
        <v>1.1155999999999999</v>
      </c>
      <c r="AI39" s="7">
        <v>1.2354000000000001</v>
      </c>
      <c r="AJ39" s="7">
        <v>1.1700999999999999</v>
      </c>
      <c r="AK39" s="7">
        <v>1.07274</v>
      </c>
      <c r="AM39" s="2">
        <f t="shared" si="4"/>
        <v>15</v>
      </c>
      <c r="AN39" s="2">
        <f t="shared" si="5"/>
        <v>1.1382093333333334</v>
      </c>
      <c r="AO39" s="3">
        <f t="shared" si="6"/>
        <v>1.5767433328788102E-2</v>
      </c>
      <c r="AP39" s="2">
        <f t="shared" si="7"/>
        <v>6.1067006694832095E-2</v>
      </c>
    </row>
    <row r="40" spans="1:42" x14ac:dyDescent="0.4">
      <c r="A40" s="3">
        <v>39</v>
      </c>
      <c r="B40" s="7">
        <v>1.0376000000000001</v>
      </c>
      <c r="C40" s="7">
        <v>1.0701000000000001</v>
      </c>
      <c r="D40" s="7">
        <v>1.0566</v>
      </c>
      <c r="E40" s="7">
        <v>1.0028999999999999</v>
      </c>
      <c r="F40" s="7">
        <v>1</v>
      </c>
      <c r="G40" s="7">
        <v>1.0641</v>
      </c>
      <c r="H40" s="7">
        <v>1.0611999999999999</v>
      </c>
      <c r="I40" s="7">
        <v>1.0782</v>
      </c>
      <c r="J40" s="7">
        <v>1.0813999999999999</v>
      </c>
      <c r="K40" s="7">
        <v>1.085</v>
      </c>
      <c r="L40" s="7">
        <v>1.0849</v>
      </c>
      <c r="M40" s="7">
        <v>1.0851</v>
      </c>
      <c r="N40" s="7">
        <v>1.0820000000000001</v>
      </c>
      <c r="O40" s="7">
        <v>1.0734999999999999</v>
      </c>
      <c r="P40" s="7">
        <v>1.0666</v>
      </c>
      <c r="R40" s="2">
        <f t="shared" si="0"/>
        <v>15</v>
      </c>
      <c r="S40" s="2">
        <f t="shared" si="1"/>
        <v>1.0619466666666668</v>
      </c>
      <c r="T40" s="3">
        <f t="shared" si="2"/>
        <v>7.175081659841708E-3</v>
      </c>
      <c r="U40" s="2">
        <f t="shared" si="3"/>
        <v>2.7788971776245206E-2</v>
      </c>
      <c r="W40" s="7">
        <v>1.2078</v>
      </c>
      <c r="X40" s="7">
        <v>1.2421</v>
      </c>
      <c r="Y40" s="7">
        <v>1.2108000000000001</v>
      </c>
      <c r="Z40" s="7">
        <v>1.1222000000000001</v>
      </c>
      <c r="AA40" s="7">
        <v>1.1399999999999999</v>
      </c>
      <c r="AB40" s="7">
        <v>1.0748</v>
      </c>
      <c r="AC40" s="7">
        <v>1.0603</v>
      </c>
      <c r="AD40" s="7">
        <v>1.2431000000000001</v>
      </c>
      <c r="AE40" s="7">
        <v>1.0327999999999999</v>
      </c>
      <c r="AF40" s="7">
        <v>1.1128</v>
      </c>
      <c r="AG40" s="7">
        <v>1.0832999999999999</v>
      </c>
      <c r="AH40" s="7">
        <v>1.06456</v>
      </c>
      <c r="AI40" s="7">
        <v>1.1662999999999999</v>
      </c>
      <c r="AJ40" s="7">
        <v>1.1812</v>
      </c>
      <c r="AK40" s="7">
        <v>1.08</v>
      </c>
      <c r="AM40" s="2">
        <f t="shared" si="4"/>
        <v>15</v>
      </c>
      <c r="AN40" s="2">
        <f t="shared" si="5"/>
        <v>1.1348039999999999</v>
      </c>
      <c r="AO40" s="3">
        <f t="shared" si="6"/>
        <v>1.8035069984154026E-2</v>
      </c>
      <c r="AP40" s="2">
        <f t="shared" si="7"/>
        <v>6.9849525696313808E-2</v>
      </c>
    </row>
    <row r="41" spans="1:42" x14ac:dyDescent="0.4">
      <c r="A41" s="3">
        <v>40</v>
      </c>
      <c r="B41" s="7">
        <v>1.0708</v>
      </c>
      <c r="C41" s="7">
        <v>1.0566</v>
      </c>
      <c r="D41" s="7">
        <v>1.0689</v>
      </c>
      <c r="E41" s="7">
        <v>1.0269999999999999</v>
      </c>
      <c r="F41" s="7">
        <v>1</v>
      </c>
      <c r="G41" s="7">
        <v>1.0035000000000001</v>
      </c>
      <c r="H41" s="7">
        <v>1.0192000000000001</v>
      </c>
      <c r="I41" s="7">
        <v>1.0001</v>
      </c>
      <c r="J41" s="7">
        <v>1.0025999999999999</v>
      </c>
      <c r="K41" s="7">
        <v>1.0079</v>
      </c>
      <c r="L41" s="7">
        <v>1</v>
      </c>
      <c r="M41" s="7">
        <v>1.0249999999999999</v>
      </c>
      <c r="N41" s="7">
        <v>1.0184</v>
      </c>
      <c r="O41" s="7">
        <v>1.0229999999999999</v>
      </c>
      <c r="P41" s="7">
        <v>1.0099</v>
      </c>
      <c r="R41" s="2">
        <f t="shared" si="0"/>
        <v>15</v>
      </c>
      <c r="S41" s="2">
        <f t="shared" si="1"/>
        <v>1.0221933333333333</v>
      </c>
      <c r="T41" s="3">
        <f t="shared" si="2"/>
        <v>6.3037741277720454E-3</v>
      </c>
      <c r="U41" s="2">
        <f t="shared" si="3"/>
        <v>2.4414412215114319E-2</v>
      </c>
      <c r="W41" s="7">
        <v>1.2064999999999999</v>
      </c>
      <c r="X41" s="7">
        <v>1.2670999999999999</v>
      </c>
      <c r="Y41" s="7">
        <v>1.2251000000000001</v>
      </c>
      <c r="Z41" s="7">
        <v>1.1291</v>
      </c>
      <c r="AA41" s="7">
        <v>1.1315</v>
      </c>
      <c r="AB41" s="7">
        <v>1.0679000000000001</v>
      </c>
      <c r="AC41" s="7">
        <v>1.1681999999999999</v>
      </c>
      <c r="AD41" s="7">
        <v>1.1195999999999999</v>
      </c>
      <c r="AE41" s="7">
        <v>1.0408999999999999</v>
      </c>
      <c r="AF41" s="7">
        <v>1.1209</v>
      </c>
      <c r="AG41" s="7">
        <v>1.1059000000000001</v>
      </c>
      <c r="AH41" s="7">
        <v>1.07</v>
      </c>
      <c r="AI41" s="7">
        <v>1.0960000000000001</v>
      </c>
      <c r="AJ41" s="7">
        <v>1.2035</v>
      </c>
      <c r="AK41" s="7">
        <v>1.1298999999999999</v>
      </c>
      <c r="AM41" s="2">
        <f t="shared" si="4"/>
        <v>15</v>
      </c>
      <c r="AN41" s="2">
        <f t="shared" si="5"/>
        <v>1.1388066666666667</v>
      </c>
      <c r="AO41" s="3">
        <f t="shared" si="6"/>
        <v>1.6434120912258432E-2</v>
      </c>
      <c r="AP41" s="2">
        <f t="shared" si="7"/>
        <v>6.3649076602735957E-2</v>
      </c>
    </row>
    <row r="42" spans="1:42" x14ac:dyDescent="0.4">
      <c r="A42" s="3">
        <v>41</v>
      </c>
      <c r="B42" s="7">
        <v>1.0334000000000001</v>
      </c>
      <c r="C42" s="7">
        <v>1.014</v>
      </c>
      <c r="D42" s="7">
        <v>1.0001</v>
      </c>
      <c r="E42" s="7">
        <v>1</v>
      </c>
      <c r="F42" s="7">
        <v>1.0083</v>
      </c>
      <c r="G42" s="7">
        <v>1.0481</v>
      </c>
      <c r="H42" s="7">
        <v>1.0170999999999999</v>
      </c>
      <c r="I42" s="7">
        <v>1.0123</v>
      </c>
      <c r="J42" s="7">
        <v>1.0039</v>
      </c>
      <c r="K42" s="7">
        <v>1.014</v>
      </c>
      <c r="L42" s="7">
        <v>1.0273000000000001</v>
      </c>
      <c r="M42" s="7">
        <v>1.0205</v>
      </c>
      <c r="N42" s="7">
        <v>1</v>
      </c>
      <c r="O42" s="7">
        <v>1.0353000000000001</v>
      </c>
      <c r="P42" s="7">
        <v>1.0358000000000001</v>
      </c>
      <c r="R42" s="2">
        <f t="shared" si="0"/>
        <v>15</v>
      </c>
      <c r="S42" s="2">
        <f t="shared" si="1"/>
        <v>1.0180066666666667</v>
      </c>
      <c r="T42" s="3">
        <f t="shared" si="2"/>
        <v>3.8905559238784195E-3</v>
      </c>
      <c r="U42" s="2">
        <f t="shared" si="3"/>
        <v>1.5068058300669729E-2</v>
      </c>
      <c r="W42" s="7">
        <v>1.21</v>
      </c>
      <c r="X42" s="7">
        <v>1.2163999999999999</v>
      </c>
      <c r="Y42" s="7">
        <v>1.2205999999999999</v>
      </c>
      <c r="Z42" s="7">
        <v>1.1426000000000001</v>
      </c>
      <c r="AA42" s="7">
        <v>1.1386000000000001</v>
      </c>
      <c r="AB42" s="7">
        <v>1.0733999999999999</v>
      </c>
      <c r="AC42" s="7">
        <v>1.1576</v>
      </c>
      <c r="AD42" s="7">
        <v>1.0261</v>
      </c>
      <c r="AE42" s="7">
        <v>1.0558000000000001</v>
      </c>
      <c r="AF42" s="7">
        <v>1.1357999999999999</v>
      </c>
      <c r="AG42" s="7">
        <v>1.1029</v>
      </c>
      <c r="AH42" s="7">
        <v>1.1062000000000001</v>
      </c>
      <c r="AI42" s="7">
        <v>1.0967</v>
      </c>
      <c r="AJ42" s="7">
        <v>1.1499999999999999</v>
      </c>
      <c r="AK42" s="7">
        <v>1.1268</v>
      </c>
      <c r="AM42" s="2">
        <f t="shared" si="4"/>
        <v>15</v>
      </c>
      <c r="AN42" s="2">
        <f t="shared" si="5"/>
        <v>1.1306333333333332</v>
      </c>
      <c r="AO42" s="3">
        <f t="shared" si="6"/>
        <v>1.4706625221199631E-2</v>
      </c>
      <c r="AP42" s="2">
        <f t="shared" si="7"/>
        <v>5.6958514560620142E-2</v>
      </c>
    </row>
    <row r="43" spans="1:42" x14ac:dyDescent="0.4">
      <c r="A43" s="3">
        <v>42</v>
      </c>
      <c r="B43" s="7">
        <v>1.0048999999999999</v>
      </c>
      <c r="C43" s="7">
        <v>1.0133000000000001</v>
      </c>
      <c r="D43" s="7">
        <v>1.0169999999999999</v>
      </c>
      <c r="E43" s="7">
        <v>1</v>
      </c>
      <c r="F43" s="7">
        <v>1.0154000000000001</v>
      </c>
      <c r="G43" s="7">
        <v>1.0172000000000001</v>
      </c>
      <c r="H43" s="7">
        <v>1.0037</v>
      </c>
      <c r="I43" s="7">
        <v>1.0116000000000001</v>
      </c>
      <c r="J43" s="7">
        <v>1.0286</v>
      </c>
      <c r="K43" s="7">
        <v>1.0059</v>
      </c>
      <c r="L43" s="7">
        <v>1.0116000000000001</v>
      </c>
      <c r="M43" s="7">
        <v>1.0001</v>
      </c>
      <c r="N43" s="7">
        <v>1</v>
      </c>
      <c r="O43" s="7">
        <v>1.0452999999999999</v>
      </c>
      <c r="P43" s="7">
        <v>1.0278</v>
      </c>
      <c r="R43" s="2">
        <f t="shared" si="0"/>
        <v>15</v>
      </c>
      <c r="S43" s="2">
        <f t="shared" si="1"/>
        <v>1.0134933333333331</v>
      </c>
      <c r="T43" s="3">
        <f t="shared" si="2"/>
        <v>3.2749913364722395E-3</v>
      </c>
      <c r="U43" s="2">
        <f t="shared" si="3"/>
        <v>1.2683986905130555E-2</v>
      </c>
      <c r="W43" s="7">
        <v>1.1860999999999999</v>
      </c>
      <c r="X43" s="7">
        <v>1.2110000000000001</v>
      </c>
      <c r="Y43" s="7">
        <v>1.2000999999999999</v>
      </c>
      <c r="Z43" s="7">
        <v>1.1315</v>
      </c>
      <c r="AA43" s="7">
        <v>1.1329</v>
      </c>
      <c r="AB43" s="7">
        <v>1.0651999999999999</v>
      </c>
      <c r="AC43" s="7">
        <v>1.1361000000000001</v>
      </c>
      <c r="AD43" s="7">
        <v>1.2020999999999999</v>
      </c>
      <c r="AE43" s="7">
        <v>1.0630999999999999</v>
      </c>
      <c r="AF43" s="7">
        <v>1.1431</v>
      </c>
      <c r="AG43" s="7">
        <v>1.0795999999999999</v>
      </c>
      <c r="AH43" s="7">
        <v>1.0684499999999999</v>
      </c>
      <c r="AI43" s="7">
        <v>1.0885</v>
      </c>
      <c r="AJ43" s="7">
        <v>1.1561999999999999</v>
      </c>
      <c r="AK43" s="7">
        <v>1.1012</v>
      </c>
      <c r="AM43" s="2">
        <f t="shared" si="4"/>
        <v>15</v>
      </c>
      <c r="AN43" s="2">
        <f t="shared" si="5"/>
        <v>1.1310100000000001</v>
      </c>
      <c r="AO43" s="3">
        <f t="shared" si="6"/>
        <v>1.3498880200470957E-2</v>
      </c>
      <c r="AP43" s="2">
        <f t="shared" si="7"/>
        <v>5.2280938208873057E-2</v>
      </c>
    </row>
    <row r="44" spans="1:42" x14ac:dyDescent="0.4">
      <c r="A44" s="3">
        <v>43</v>
      </c>
      <c r="B44" s="7">
        <v>1</v>
      </c>
      <c r="C44" s="7">
        <v>1.0209999999999999</v>
      </c>
      <c r="D44" s="7">
        <v>1.0591999999999999</v>
      </c>
      <c r="E44" s="7">
        <v>1.0959000000000001</v>
      </c>
      <c r="F44" s="7">
        <v>1.0461</v>
      </c>
      <c r="G44" s="7">
        <v>1</v>
      </c>
      <c r="H44" s="7">
        <v>1.0479000000000001</v>
      </c>
      <c r="I44" s="7">
        <v>1</v>
      </c>
      <c r="J44" s="7">
        <v>1.0165999999999999</v>
      </c>
      <c r="K44" s="7">
        <v>1.0704</v>
      </c>
      <c r="L44" s="7">
        <v>1.0503</v>
      </c>
      <c r="M44" s="7">
        <v>1.0294000000000001</v>
      </c>
      <c r="N44" s="7">
        <v>1</v>
      </c>
      <c r="O44" s="7">
        <v>1.0327</v>
      </c>
      <c r="P44" s="7">
        <v>1.0906</v>
      </c>
      <c r="R44" s="2">
        <f t="shared" si="0"/>
        <v>15</v>
      </c>
      <c r="S44" s="2">
        <f t="shared" si="1"/>
        <v>1.0373399999999999</v>
      </c>
      <c r="T44" s="3">
        <f t="shared" si="2"/>
        <v>8.3243063489083745E-3</v>
      </c>
      <c r="U44" s="2">
        <f t="shared" si="3"/>
        <v>3.2239899858050799E-2</v>
      </c>
      <c r="W44" s="7">
        <v>1.1480999999999999</v>
      </c>
      <c r="X44" s="7">
        <v>1.2061999999999999</v>
      </c>
      <c r="Y44" s="7">
        <v>1.2330000000000001</v>
      </c>
      <c r="Z44" s="7">
        <v>1.1525000000000001</v>
      </c>
      <c r="AA44" s="7">
        <v>1.1276999999999999</v>
      </c>
      <c r="AB44" s="7">
        <v>1.0585</v>
      </c>
      <c r="AC44" s="7">
        <v>1.1285000000000001</v>
      </c>
      <c r="AD44" s="7">
        <v>1.2121</v>
      </c>
      <c r="AE44" s="7">
        <v>1.0446</v>
      </c>
      <c r="AF44" s="7">
        <v>1.1246</v>
      </c>
      <c r="AG44" s="7">
        <v>1.05575</v>
      </c>
      <c r="AH44" s="7">
        <v>1.0689900000000001</v>
      </c>
      <c r="AI44" s="7">
        <v>1.0637000000000001</v>
      </c>
      <c r="AJ44" s="7">
        <v>1.131</v>
      </c>
      <c r="AK44" s="7">
        <v>1.1254999999999999</v>
      </c>
      <c r="AM44" s="2">
        <f t="shared" si="4"/>
        <v>15</v>
      </c>
      <c r="AN44" s="2">
        <f t="shared" si="5"/>
        <v>1.1253826666666666</v>
      </c>
      <c r="AO44" s="3">
        <f t="shared" si="6"/>
        <v>1.5393914396424466E-2</v>
      </c>
      <c r="AP44" s="2">
        <f t="shared" si="7"/>
        <v>5.962037409029456E-2</v>
      </c>
    </row>
    <row r="45" spans="1:42" x14ac:dyDescent="0.4">
      <c r="A45" s="3">
        <v>44</v>
      </c>
      <c r="B45" s="7">
        <v>1.0257000000000001</v>
      </c>
      <c r="C45" s="7">
        <v>1.0386</v>
      </c>
      <c r="D45" s="7">
        <v>1.0436000000000001</v>
      </c>
      <c r="E45" s="7">
        <v>1.0490999999999999</v>
      </c>
      <c r="F45" s="7">
        <v>1.0531999999999999</v>
      </c>
      <c r="G45" s="7">
        <v>1.0496000000000001</v>
      </c>
      <c r="H45" s="7">
        <v>1.0089999999999999</v>
      </c>
      <c r="I45" s="7">
        <v>1.0022</v>
      </c>
      <c r="J45" s="7">
        <v>1</v>
      </c>
      <c r="K45" s="7">
        <v>1.0384</v>
      </c>
      <c r="L45" s="7">
        <v>1.0550999999999999</v>
      </c>
      <c r="M45" s="7">
        <v>1.0710999999999999</v>
      </c>
      <c r="N45" s="7">
        <v>1.0719000000000001</v>
      </c>
      <c r="O45" s="7">
        <v>1.0774999999999999</v>
      </c>
      <c r="P45" s="7">
        <v>1.0832999999999999</v>
      </c>
      <c r="R45" s="2">
        <f t="shared" si="0"/>
        <v>15</v>
      </c>
      <c r="S45" s="2">
        <f t="shared" si="1"/>
        <v>1.0445533333333332</v>
      </c>
      <c r="T45" s="3">
        <f t="shared" si="2"/>
        <v>6.8117536142749081E-3</v>
      </c>
      <c r="U45" s="2">
        <f t="shared" si="3"/>
        <v>2.6381808306554899E-2</v>
      </c>
      <c r="W45" s="7">
        <v>1.0879000000000001</v>
      </c>
      <c r="X45" s="7">
        <v>1.1933</v>
      </c>
      <c r="Y45" s="7">
        <v>1.1253</v>
      </c>
      <c r="Z45" s="7">
        <v>1.1627000000000001</v>
      </c>
      <c r="AA45" s="7">
        <v>1.1188</v>
      </c>
      <c r="AB45" s="7">
        <v>1.0462</v>
      </c>
      <c r="AC45" s="7">
        <v>1.1361000000000001</v>
      </c>
      <c r="AD45" s="7">
        <v>1.1558999999999999</v>
      </c>
      <c r="AE45" s="7">
        <v>1.0398000000000001</v>
      </c>
      <c r="AF45" s="7">
        <v>1.0798000000000001</v>
      </c>
      <c r="AG45" s="7">
        <v>1.0565100000000001</v>
      </c>
      <c r="AH45" s="7">
        <v>1.1251</v>
      </c>
      <c r="AI45" s="7">
        <v>1.0630999999999999</v>
      </c>
      <c r="AJ45" s="7">
        <v>1.1256999999999999</v>
      </c>
      <c r="AK45" s="7">
        <v>1.1647000000000001</v>
      </c>
      <c r="AM45" s="2">
        <f t="shared" si="4"/>
        <v>15</v>
      </c>
      <c r="AN45" s="2">
        <f t="shared" si="5"/>
        <v>1.1120606666666668</v>
      </c>
      <c r="AO45" s="3">
        <f t="shared" si="6"/>
        <v>1.2282070729189984E-2</v>
      </c>
      <c r="AP45" s="2">
        <f t="shared" si="7"/>
        <v>4.756825539109439E-2</v>
      </c>
    </row>
    <row r="46" spans="1:42" x14ac:dyDescent="0.4">
      <c r="A46" s="3">
        <v>45</v>
      </c>
      <c r="B46" s="7">
        <v>1.0383</v>
      </c>
      <c r="C46" s="7">
        <v>1.0188999999999999</v>
      </c>
      <c r="D46" s="7">
        <v>1.0046999999999999</v>
      </c>
      <c r="E46" s="7">
        <v>1.0053000000000001</v>
      </c>
      <c r="F46" s="7">
        <v>0.99795999999999996</v>
      </c>
      <c r="G46" s="7">
        <v>1</v>
      </c>
      <c r="H46" s="7">
        <v>1.0104</v>
      </c>
      <c r="I46" s="7">
        <v>1.0201</v>
      </c>
      <c r="J46" s="7">
        <v>1.0264</v>
      </c>
      <c r="K46" s="7">
        <v>1.0371999999999999</v>
      </c>
      <c r="L46" s="7">
        <v>1.0384</v>
      </c>
      <c r="M46" s="7">
        <v>1.0436000000000001</v>
      </c>
      <c r="N46" s="7">
        <v>1</v>
      </c>
      <c r="O46" s="7">
        <v>1.0053000000000001</v>
      </c>
      <c r="P46" s="7">
        <v>1</v>
      </c>
      <c r="R46" s="2">
        <f t="shared" si="0"/>
        <v>15</v>
      </c>
      <c r="S46" s="2">
        <f t="shared" si="1"/>
        <v>1.0164373333333332</v>
      </c>
      <c r="T46" s="3">
        <f t="shared" si="2"/>
        <v>4.2662756666080612E-3</v>
      </c>
      <c r="U46" s="2">
        <f t="shared" si="3"/>
        <v>1.6523214607102966E-2</v>
      </c>
      <c r="W46" s="7">
        <v>1.0358000000000001</v>
      </c>
      <c r="X46" s="7">
        <v>1.1941999999999999</v>
      </c>
      <c r="Y46" s="7">
        <v>1.1961999999999999</v>
      </c>
      <c r="Z46" s="7">
        <v>1.1687000000000001</v>
      </c>
      <c r="AA46" s="7">
        <v>1.0608</v>
      </c>
      <c r="AB46" s="7">
        <v>1.0288999999999999</v>
      </c>
      <c r="AC46" s="7">
        <v>1.1479999999999999</v>
      </c>
      <c r="AD46" s="7">
        <v>1.1540999999999999</v>
      </c>
      <c r="AE46" s="7">
        <v>1.0364</v>
      </c>
      <c r="AF46" s="7">
        <v>1.0764</v>
      </c>
      <c r="AG46" s="7">
        <v>1.0721000000000001</v>
      </c>
      <c r="AH46" s="7">
        <v>1.1208</v>
      </c>
      <c r="AI46" s="7">
        <v>1.0444</v>
      </c>
      <c r="AJ46" s="7">
        <v>1.1267</v>
      </c>
      <c r="AK46" s="7">
        <v>1.1415</v>
      </c>
      <c r="AM46" s="2">
        <f t="shared" si="4"/>
        <v>15</v>
      </c>
      <c r="AN46" s="2">
        <f t="shared" si="5"/>
        <v>1.107</v>
      </c>
      <c r="AO46" s="3">
        <f t="shared" si="6"/>
        <v>1.5336936429666092E-2</v>
      </c>
      <c r="AP46" s="2">
        <f t="shared" si="7"/>
        <v>5.9399699373938616E-2</v>
      </c>
    </row>
    <row r="47" spans="1:42" x14ac:dyDescent="0.4">
      <c r="A47" s="3">
        <v>46</v>
      </c>
      <c r="B47" s="7">
        <v>1.0085</v>
      </c>
      <c r="C47" s="7">
        <v>1.0142</v>
      </c>
      <c r="D47" s="7">
        <v>1.0087999999999999</v>
      </c>
      <c r="E47" s="7">
        <v>1</v>
      </c>
      <c r="F47" s="7">
        <v>1.0104</v>
      </c>
      <c r="G47" s="7">
        <v>1.0244</v>
      </c>
      <c r="H47" s="7">
        <v>1.0225</v>
      </c>
      <c r="I47" s="7">
        <v>1</v>
      </c>
      <c r="J47" s="7">
        <v>1.0178</v>
      </c>
      <c r="K47" s="7">
        <v>1.0033000000000001</v>
      </c>
      <c r="L47" s="7">
        <v>1</v>
      </c>
      <c r="M47" s="7">
        <v>1.0112000000000001</v>
      </c>
      <c r="N47" s="7">
        <v>1.026</v>
      </c>
      <c r="O47" s="7">
        <v>1.0391999999999999</v>
      </c>
      <c r="P47" s="7">
        <v>1.0324</v>
      </c>
      <c r="R47" s="2">
        <f t="shared" si="0"/>
        <v>15</v>
      </c>
      <c r="S47" s="2">
        <f t="shared" si="1"/>
        <v>1.0145799999999998</v>
      </c>
      <c r="T47" s="3">
        <f t="shared" si="2"/>
        <v>3.15324775883079E-3</v>
      </c>
      <c r="U47" s="2">
        <f t="shared" si="3"/>
        <v>1.2212476056417511E-2</v>
      </c>
      <c r="W47" s="7">
        <v>1.1464000000000001</v>
      </c>
      <c r="X47" s="7">
        <v>1.1865000000000001</v>
      </c>
      <c r="Y47" s="7">
        <v>1.1877</v>
      </c>
      <c r="Z47" s="7">
        <v>1.1202000000000001</v>
      </c>
      <c r="AA47" s="7">
        <v>1.0699000000000001</v>
      </c>
      <c r="AB47" s="7">
        <v>1.0274000000000001</v>
      </c>
      <c r="AC47" s="7">
        <v>1.1444000000000001</v>
      </c>
      <c r="AD47" s="7">
        <v>1.133</v>
      </c>
      <c r="AE47" s="7">
        <v>1.0202</v>
      </c>
      <c r="AF47" s="7">
        <v>1.0602</v>
      </c>
      <c r="AG47" s="7">
        <v>1.0692999999999999</v>
      </c>
      <c r="AH47" s="7">
        <v>1.1183000000000001</v>
      </c>
      <c r="AI47" s="7">
        <v>1.0108999999999999</v>
      </c>
      <c r="AJ47" s="7">
        <v>1.1149</v>
      </c>
      <c r="AK47" s="7">
        <v>1.1208</v>
      </c>
      <c r="AM47" s="2">
        <f t="shared" si="4"/>
        <v>15</v>
      </c>
      <c r="AN47" s="2">
        <f t="shared" si="5"/>
        <v>1.1020066666666668</v>
      </c>
      <c r="AO47" s="3">
        <f t="shared" si="6"/>
        <v>1.4595202951872555E-2</v>
      </c>
      <c r="AP47" s="2">
        <f t="shared" si="7"/>
        <v>5.6526977967119738E-2</v>
      </c>
    </row>
    <row r="48" spans="1:42" x14ac:dyDescent="0.4">
      <c r="A48" s="3">
        <v>47</v>
      </c>
      <c r="B48" s="7">
        <v>1.0245</v>
      </c>
      <c r="C48" s="7">
        <v>1.0507</v>
      </c>
      <c r="D48" s="7">
        <v>1</v>
      </c>
      <c r="E48" s="7">
        <v>1.0551999999999999</v>
      </c>
      <c r="F48" s="7">
        <v>1.0757000000000001</v>
      </c>
      <c r="G48" s="7">
        <v>1.0667</v>
      </c>
      <c r="H48" s="7">
        <v>1.0348999999999999</v>
      </c>
      <c r="I48" s="7">
        <v>1.0150999999999999</v>
      </c>
      <c r="J48" s="7">
        <v>1</v>
      </c>
      <c r="K48" s="7">
        <v>1.0186999999999999</v>
      </c>
      <c r="L48" s="7">
        <v>1.0501</v>
      </c>
      <c r="M48" s="7">
        <v>1.0454000000000001</v>
      </c>
      <c r="N48" s="7">
        <v>1.0268999999999999</v>
      </c>
      <c r="O48" s="7">
        <v>0.99641000000000002</v>
      </c>
      <c r="P48" s="7">
        <v>1.0018</v>
      </c>
      <c r="R48" s="2">
        <f t="shared" si="0"/>
        <v>15</v>
      </c>
      <c r="S48" s="2">
        <f t="shared" si="1"/>
        <v>1.0308073333333332</v>
      </c>
      <c r="T48" s="3">
        <f t="shared" si="2"/>
        <v>6.6430777768445842E-3</v>
      </c>
      <c r="U48" s="2">
        <f t="shared" si="3"/>
        <v>2.5728529597279667E-2</v>
      </c>
      <c r="W48" s="7">
        <v>1.1382000000000001</v>
      </c>
      <c r="X48" s="7">
        <v>1.2084999999999999</v>
      </c>
      <c r="Y48" s="7">
        <v>1.1512</v>
      </c>
      <c r="Z48" s="7">
        <v>1.1213</v>
      </c>
      <c r="AA48" s="7">
        <v>1.0826</v>
      </c>
      <c r="AB48" s="7">
        <v>1.0378000000000001</v>
      </c>
      <c r="AC48" s="7">
        <v>1.1504000000000001</v>
      </c>
      <c r="AD48" s="7">
        <v>1.0518000000000001</v>
      </c>
      <c r="AE48" s="7">
        <v>1.0450999999999999</v>
      </c>
      <c r="AF48" s="7">
        <v>1.0851</v>
      </c>
      <c r="AG48" s="7">
        <v>1.0761000000000001</v>
      </c>
      <c r="AH48" s="7">
        <v>1.07</v>
      </c>
      <c r="AI48" s="7">
        <v>1.0089999999999999</v>
      </c>
      <c r="AJ48" s="7">
        <v>1.1216999999999999</v>
      </c>
      <c r="AK48" s="7">
        <v>1.1225000000000001</v>
      </c>
      <c r="AM48" s="2">
        <f t="shared" si="4"/>
        <v>15</v>
      </c>
      <c r="AN48" s="2">
        <f t="shared" si="5"/>
        <v>1.0980866666666669</v>
      </c>
      <c r="AO48" s="3">
        <f t="shared" si="6"/>
        <v>1.3671673415067155E-2</v>
      </c>
      <c r="AP48" s="2">
        <f t="shared" si="7"/>
        <v>5.2950163451341771E-2</v>
      </c>
    </row>
    <row r="49" spans="1:42" x14ac:dyDescent="0.4">
      <c r="A49" s="3">
        <v>48</v>
      </c>
      <c r="B49" s="7">
        <v>1.0043</v>
      </c>
      <c r="C49" s="7">
        <v>1.0055000000000001</v>
      </c>
      <c r="D49" s="7">
        <v>1.0047999999999999</v>
      </c>
      <c r="E49" s="7">
        <v>1.008</v>
      </c>
      <c r="F49" s="7">
        <v>1.0105</v>
      </c>
      <c r="G49" s="7">
        <v>1.0138</v>
      </c>
      <c r="H49" s="7">
        <v>1.0125</v>
      </c>
      <c r="I49" s="7">
        <v>1.0115000000000001</v>
      </c>
      <c r="J49" s="7">
        <v>1.0109999999999999</v>
      </c>
      <c r="K49" s="7">
        <v>1.0107999999999999</v>
      </c>
      <c r="L49" s="7">
        <v>1.0065</v>
      </c>
      <c r="M49" s="7">
        <v>1.0069999999999999</v>
      </c>
      <c r="N49" s="7">
        <v>1</v>
      </c>
      <c r="O49" s="7">
        <v>1.0047999999999999</v>
      </c>
      <c r="P49" s="7">
        <v>0.99980999999999998</v>
      </c>
      <c r="R49" s="2">
        <f t="shared" si="0"/>
        <v>15</v>
      </c>
      <c r="S49" s="2">
        <f t="shared" si="1"/>
        <v>1.0073873333333332</v>
      </c>
      <c r="T49" s="3">
        <f t="shared" si="2"/>
        <v>1.1091517422343927E-3</v>
      </c>
      <c r="U49" s="2">
        <f t="shared" si="3"/>
        <v>4.2957262260907448E-3</v>
      </c>
      <c r="W49" s="7">
        <v>1.0906</v>
      </c>
      <c r="X49" s="7">
        <v>1.1515</v>
      </c>
      <c r="Y49" s="7">
        <v>1.1847000000000001</v>
      </c>
      <c r="Z49" s="7">
        <v>1.0984</v>
      </c>
      <c r="AA49" s="7">
        <v>1.0867</v>
      </c>
      <c r="AB49" s="7">
        <v>1.0447</v>
      </c>
      <c r="AC49" s="7">
        <v>1.0860000000000001</v>
      </c>
      <c r="AD49" s="7">
        <v>1.1615</v>
      </c>
      <c r="AE49" s="7">
        <v>1.0357000000000001</v>
      </c>
      <c r="AF49" s="7">
        <v>1.0757000000000001</v>
      </c>
      <c r="AG49" s="7">
        <v>1.06</v>
      </c>
      <c r="AH49" s="7">
        <v>1.1236999999999999</v>
      </c>
      <c r="AI49" s="7">
        <v>1</v>
      </c>
      <c r="AJ49" s="7">
        <v>1.1178999999999999</v>
      </c>
      <c r="AK49" s="7">
        <v>1.1267</v>
      </c>
      <c r="AM49" s="2">
        <f t="shared" si="4"/>
        <v>15</v>
      </c>
      <c r="AN49" s="2">
        <f t="shared" si="5"/>
        <v>1.0962533333333333</v>
      </c>
      <c r="AO49" s="3">
        <f t="shared" si="6"/>
        <v>1.2880383263547438E-2</v>
      </c>
      <c r="AP49" s="2">
        <f t="shared" si="7"/>
        <v>4.9885509872487965E-2</v>
      </c>
    </row>
    <row r="50" spans="1:42" x14ac:dyDescent="0.4">
      <c r="A50" s="3">
        <v>49</v>
      </c>
      <c r="B50" s="7">
        <v>1.0053000000000001</v>
      </c>
      <c r="C50" s="7">
        <v>1.0074000000000001</v>
      </c>
      <c r="D50" s="7">
        <v>1.0026999999999999</v>
      </c>
      <c r="E50" s="7">
        <v>1</v>
      </c>
      <c r="F50" s="7">
        <v>1.0760000000000001</v>
      </c>
      <c r="G50" s="7">
        <v>1.0731999999999999</v>
      </c>
      <c r="H50" s="7">
        <v>1.0725</v>
      </c>
      <c r="I50" s="7">
        <v>1.081</v>
      </c>
      <c r="J50" s="7">
        <v>1.0881000000000001</v>
      </c>
      <c r="K50" s="7">
        <v>1.0699000000000001</v>
      </c>
      <c r="L50" s="7">
        <v>1.0579000000000001</v>
      </c>
      <c r="M50" s="7">
        <v>1</v>
      </c>
      <c r="N50" s="7">
        <v>1.0637000000000001</v>
      </c>
      <c r="O50" s="7">
        <v>1.0546</v>
      </c>
      <c r="P50" s="7">
        <v>1.0435000000000001</v>
      </c>
      <c r="R50" s="2">
        <f t="shared" si="0"/>
        <v>15</v>
      </c>
      <c r="S50" s="2">
        <f t="shared" si="1"/>
        <v>1.0463866666666668</v>
      </c>
      <c r="T50" s="3">
        <f t="shared" si="2"/>
        <v>8.6456477719616485E-3</v>
      </c>
      <c r="U50" s="2">
        <f t="shared" si="3"/>
        <v>3.3484449837982724E-2</v>
      </c>
      <c r="W50" s="7">
        <v>1.0516000000000001</v>
      </c>
      <c r="X50" s="7">
        <v>1.1815</v>
      </c>
      <c r="Y50" s="7">
        <v>1.1842999999999999</v>
      </c>
      <c r="Z50" s="7">
        <v>1.1064000000000001</v>
      </c>
      <c r="AA50" s="7">
        <v>1.0907</v>
      </c>
      <c r="AB50" s="7">
        <v>1.0503</v>
      </c>
      <c r="AC50" s="7">
        <v>1.0927</v>
      </c>
      <c r="AD50" s="7">
        <v>1.1733</v>
      </c>
      <c r="AE50" s="7">
        <v>1.0257000000000001</v>
      </c>
      <c r="AF50" s="7">
        <v>1.0657000000000001</v>
      </c>
      <c r="AG50" s="7">
        <v>1.1121000000000001</v>
      </c>
      <c r="AH50" s="7">
        <v>1.1203000000000001</v>
      </c>
      <c r="AI50" s="7">
        <v>1.0068999999999999</v>
      </c>
      <c r="AJ50" s="7">
        <v>1.1284000000000001</v>
      </c>
      <c r="AK50" s="7">
        <v>1.1057999999999999</v>
      </c>
      <c r="AM50" s="2">
        <f t="shared" si="4"/>
        <v>15</v>
      </c>
      <c r="AN50" s="2">
        <f t="shared" si="5"/>
        <v>1.0997133333333333</v>
      </c>
      <c r="AO50" s="3">
        <f t="shared" si="6"/>
        <v>1.3951800930573412E-2</v>
      </c>
      <c r="AP50" s="2">
        <f t="shared" si="7"/>
        <v>5.4035092653711966E-2</v>
      </c>
    </row>
    <row r="51" spans="1:42" x14ac:dyDescent="0.4">
      <c r="A51" s="3">
        <v>50</v>
      </c>
      <c r="B51" s="7">
        <v>1.0178</v>
      </c>
      <c r="C51" s="7">
        <v>1.0075000000000001</v>
      </c>
      <c r="D51" s="7">
        <v>1.0133000000000001</v>
      </c>
      <c r="E51" s="7">
        <v>1.0165999999999999</v>
      </c>
      <c r="F51" s="7">
        <v>1</v>
      </c>
      <c r="G51" s="7">
        <v>1.004</v>
      </c>
      <c r="H51" s="7">
        <v>1.0219</v>
      </c>
      <c r="I51" s="7">
        <v>1.0259</v>
      </c>
      <c r="J51" s="7">
        <v>1.0290999999999999</v>
      </c>
      <c r="K51" s="7">
        <v>1.0308999999999999</v>
      </c>
      <c r="L51" s="7">
        <v>1.0206999999999999</v>
      </c>
      <c r="M51" s="7">
        <v>1.0246</v>
      </c>
      <c r="N51" s="7">
        <v>1.0072000000000001</v>
      </c>
      <c r="O51" s="7">
        <v>1</v>
      </c>
      <c r="P51" s="7">
        <v>1.0058</v>
      </c>
      <c r="R51" s="2">
        <f t="shared" si="0"/>
        <v>15</v>
      </c>
      <c r="S51" s="2">
        <f t="shared" si="1"/>
        <v>1.01502</v>
      </c>
      <c r="T51" s="3">
        <f t="shared" si="2"/>
        <v>2.698062797108847E-3</v>
      </c>
      <c r="U51" s="2">
        <f t="shared" si="3"/>
        <v>1.0449552280224365E-2</v>
      </c>
      <c r="W51" s="7">
        <v>1.0093000000000001</v>
      </c>
      <c r="X51" s="7">
        <v>1.2253000000000001</v>
      </c>
      <c r="Y51" s="7">
        <v>1.1726000000000001</v>
      </c>
      <c r="Z51" s="7">
        <v>1.1080000000000001</v>
      </c>
      <c r="AA51" s="7">
        <v>1.0976999999999999</v>
      </c>
      <c r="AB51" s="7">
        <v>1.0568</v>
      </c>
      <c r="AC51" s="7">
        <v>1.0971</v>
      </c>
      <c r="AD51" s="7">
        <v>1.1666000000000001</v>
      </c>
      <c r="AE51" s="7">
        <v>0.98370000000000002</v>
      </c>
      <c r="AF51" s="7">
        <v>1.0237000000000001</v>
      </c>
      <c r="AG51" s="7">
        <v>1.1268</v>
      </c>
      <c r="AH51" s="7">
        <v>1.1341000000000001</v>
      </c>
      <c r="AI51" s="7">
        <v>1.0034000000000001</v>
      </c>
      <c r="AJ51" s="7">
        <v>1.1334</v>
      </c>
      <c r="AK51" s="7">
        <v>1.1417999999999999</v>
      </c>
      <c r="AM51" s="2">
        <f t="shared" si="4"/>
        <v>15</v>
      </c>
      <c r="AN51" s="2">
        <f t="shared" si="5"/>
        <v>1.0986866666666666</v>
      </c>
      <c r="AO51" s="3">
        <f t="shared" si="6"/>
        <v>1.8123091995905762E-2</v>
      </c>
      <c r="AP51" s="2">
        <f t="shared" si="7"/>
        <v>7.0190433481927952E-2</v>
      </c>
    </row>
    <row r="52" spans="1:42" x14ac:dyDescent="0.4">
      <c r="A52" s="3">
        <v>51</v>
      </c>
      <c r="B52" s="7">
        <v>1.0333000000000001</v>
      </c>
      <c r="C52" s="7">
        <v>1</v>
      </c>
      <c r="D52" s="7">
        <v>1.0093000000000001</v>
      </c>
      <c r="E52" s="7">
        <v>1.0128999999999999</v>
      </c>
      <c r="F52" s="7">
        <v>1</v>
      </c>
      <c r="G52" s="7">
        <v>1.0257000000000001</v>
      </c>
      <c r="H52" s="7">
        <v>1.0303</v>
      </c>
      <c r="I52" s="7">
        <v>1.0096000000000001</v>
      </c>
      <c r="J52" s="7">
        <v>1.0075000000000001</v>
      </c>
      <c r="K52" s="7">
        <v>1.0145999999999999</v>
      </c>
      <c r="L52" s="7">
        <v>1</v>
      </c>
      <c r="M52" s="7">
        <v>1.0109999999999999</v>
      </c>
      <c r="N52" s="7">
        <v>1.0192000000000001</v>
      </c>
      <c r="O52" s="7">
        <v>1.0196000000000001</v>
      </c>
      <c r="P52" s="7">
        <v>1</v>
      </c>
      <c r="R52" s="2">
        <f t="shared" si="0"/>
        <v>15</v>
      </c>
      <c r="S52" s="2">
        <f t="shared" si="1"/>
        <v>1.0128666666666668</v>
      </c>
      <c r="T52" s="3">
        <f t="shared" si="2"/>
        <v>2.838907681731982E-3</v>
      </c>
      <c r="U52" s="2">
        <f t="shared" si="3"/>
        <v>1.0995042172768272E-2</v>
      </c>
      <c r="W52" s="7">
        <v>1</v>
      </c>
      <c r="X52" s="7">
        <v>1.2159</v>
      </c>
      <c r="Y52" s="7">
        <v>1.1516</v>
      </c>
      <c r="Z52" s="7">
        <v>1.0995999999999999</v>
      </c>
      <c r="AA52" s="7">
        <v>1.1035999999999999</v>
      </c>
      <c r="AB52" s="7">
        <v>1.0637000000000001</v>
      </c>
      <c r="AC52" s="7">
        <v>1.0844</v>
      </c>
      <c r="AD52" s="7">
        <v>1.1758999999999999</v>
      </c>
      <c r="AE52" s="7">
        <v>0.98140000000000005</v>
      </c>
      <c r="AF52" s="7">
        <v>1.0214000000000001</v>
      </c>
      <c r="AG52" s="7">
        <v>1.1298999999999999</v>
      </c>
      <c r="AH52" s="7">
        <v>1.0876999999999999</v>
      </c>
      <c r="AI52" s="7">
        <v>0.99799000000000004</v>
      </c>
      <c r="AJ52" s="7">
        <v>1.1258999999999999</v>
      </c>
      <c r="AK52" s="7">
        <v>1.0864</v>
      </c>
      <c r="AM52" s="2">
        <f t="shared" si="4"/>
        <v>15</v>
      </c>
      <c r="AN52" s="2">
        <f t="shared" si="5"/>
        <v>1.0883593333333332</v>
      </c>
      <c r="AO52" s="3">
        <f t="shared" si="6"/>
        <v>1.7450447298583339E-2</v>
      </c>
      <c r="AP52" s="2">
        <f t="shared" si="7"/>
        <v>6.7585291771283487E-2</v>
      </c>
    </row>
    <row r="53" spans="1:42" x14ac:dyDescent="0.4">
      <c r="A53" s="3">
        <v>52</v>
      </c>
      <c r="B53" s="7">
        <v>1.0085</v>
      </c>
      <c r="C53" s="7">
        <v>1.0128999999999999</v>
      </c>
      <c r="D53" s="7">
        <v>1.0710999999999999</v>
      </c>
      <c r="E53" s="7">
        <v>1.0577000000000001</v>
      </c>
      <c r="F53" s="7">
        <v>1.0609</v>
      </c>
      <c r="G53" s="7">
        <v>1.0586</v>
      </c>
      <c r="H53" s="7">
        <v>1.0631999999999999</v>
      </c>
      <c r="I53" s="7">
        <v>1.0647</v>
      </c>
      <c r="J53" s="7">
        <v>1.0508999999999999</v>
      </c>
      <c r="K53" s="7">
        <v>1</v>
      </c>
      <c r="L53" s="7">
        <v>0.99980000000000002</v>
      </c>
      <c r="M53" s="7">
        <v>1.0551999999999999</v>
      </c>
      <c r="N53" s="7">
        <v>1.0963000000000001</v>
      </c>
      <c r="O53" s="7">
        <v>1.0944</v>
      </c>
      <c r="P53" s="7">
        <v>1.0888</v>
      </c>
      <c r="R53" s="2">
        <f t="shared" si="0"/>
        <v>15</v>
      </c>
      <c r="S53" s="2">
        <f t="shared" si="1"/>
        <v>1.0522</v>
      </c>
      <c r="T53" s="3">
        <f t="shared" si="2"/>
        <v>8.3899145804153877E-3</v>
      </c>
      <c r="U53" s="2">
        <f t="shared" si="3"/>
        <v>3.2493999446051587E-2</v>
      </c>
      <c r="W53" s="7">
        <v>1.0866</v>
      </c>
      <c r="X53" s="7">
        <v>1.2150000000000001</v>
      </c>
      <c r="Y53" s="7">
        <v>1.0841000000000001</v>
      </c>
      <c r="Z53" s="7">
        <v>1.0451999999999999</v>
      </c>
      <c r="AA53" s="7">
        <v>1.1104000000000001</v>
      </c>
      <c r="AB53" s="7">
        <v>1.0324</v>
      </c>
      <c r="AC53" s="7">
        <v>1.0921000000000001</v>
      </c>
      <c r="AD53" s="7">
        <v>1.1222000000000001</v>
      </c>
      <c r="AE53" s="7">
        <v>1.0052000000000001</v>
      </c>
      <c r="AF53" s="7">
        <v>1.0451999999999999</v>
      </c>
      <c r="AG53" s="7">
        <v>1.0986</v>
      </c>
      <c r="AH53" s="7">
        <v>1.0845</v>
      </c>
      <c r="AI53" s="7">
        <v>1.004</v>
      </c>
      <c r="AJ53" s="7">
        <v>1.1281000000000001</v>
      </c>
      <c r="AK53" s="7">
        <v>1.1119000000000001</v>
      </c>
      <c r="AM53" s="2">
        <f t="shared" si="4"/>
        <v>15</v>
      </c>
      <c r="AN53" s="2">
        <f t="shared" si="5"/>
        <v>1.0843666666666667</v>
      </c>
      <c r="AO53" s="3">
        <f t="shared" si="6"/>
        <v>1.3905646905952132E-2</v>
      </c>
      <c r="AP53" s="2">
        <f t="shared" si="7"/>
        <v>5.3856338884993304E-2</v>
      </c>
    </row>
    <row r="54" spans="1:42" x14ac:dyDescent="0.4">
      <c r="A54" s="3">
        <v>53</v>
      </c>
      <c r="B54" s="7">
        <v>1.0313000000000001</v>
      </c>
      <c r="C54" s="7">
        <v>1.0367</v>
      </c>
      <c r="D54" s="7">
        <v>1.0075000000000001</v>
      </c>
      <c r="E54" s="7">
        <v>1.0315000000000001</v>
      </c>
      <c r="F54" s="7">
        <v>1.0367999999999999</v>
      </c>
      <c r="G54" s="7">
        <v>1.0488</v>
      </c>
      <c r="H54" s="7">
        <v>1.0172000000000001</v>
      </c>
      <c r="I54" s="7">
        <v>1.0224</v>
      </c>
      <c r="J54" s="7">
        <v>1</v>
      </c>
      <c r="K54" s="7">
        <v>1.0205</v>
      </c>
      <c r="L54" s="7">
        <v>1.0258</v>
      </c>
      <c r="M54" s="7">
        <v>1.0239</v>
      </c>
      <c r="N54" s="7">
        <v>1.0269999999999999</v>
      </c>
      <c r="O54" s="7">
        <v>1.0322</v>
      </c>
      <c r="P54" s="7">
        <v>1.0307999999999999</v>
      </c>
      <c r="R54" s="2">
        <f t="shared" si="0"/>
        <v>15</v>
      </c>
      <c r="S54" s="2">
        <f t="shared" si="1"/>
        <v>1.02616</v>
      </c>
      <c r="T54" s="3">
        <f t="shared" si="2"/>
        <v>3.0974305787985238E-3</v>
      </c>
      <c r="U54" s="2">
        <f t="shared" si="3"/>
        <v>1.1996297047720284E-2</v>
      </c>
      <c r="W54" s="7">
        <v>1.0077</v>
      </c>
      <c r="X54" s="7">
        <v>1.1853</v>
      </c>
      <c r="Y54" s="7">
        <v>1.0869</v>
      </c>
      <c r="Z54" s="7">
        <v>1.0283</v>
      </c>
      <c r="AA54" s="7">
        <v>1.1119000000000001</v>
      </c>
      <c r="AB54" s="7">
        <v>1.0182</v>
      </c>
      <c r="AC54" s="7">
        <v>1.1154999999999999</v>
      </c>
      <c r="AD54" s="7">
        <v>1.0785</v>
      </c>
      <c r="AE54" s="7">
        <v>0.998</v>
      </c>
      <c r="AF54" s="7">
        <v>1.038</v>
      </c>
      <c r="AG54" s="7">
        <v>1.1122000000000001</v>
      </c>
      <c r="AH54" s="7">
        <v>1.0725</v>
      </c>
      <c r="AI54" s="7">
        <v>0.99951999999999996</v>
      </c>
      <c r="AJ54" s="7">
        <v>1.1352</v>
      </c>
      <c r="AK54" s="7">
        <v>1.0821000000000001</v>
      </c>
      <c r="AM54" s="2">
        <f t="shared" si="4"/>
        <v>15</v>
      </c>
      <c r="AN54" s="2">
        <f t="shared" si="5"/>
        <v>1.0713213333333333</v>
      </c>
      <c r="AO54" s="3">
        <f t="shared" si="6"/>
        <v>1.4328627949689914E-2</v>
      </c>
      <c r="AP54" s="2">
        <f t="shared" si="7"/>
        <v>5.5494537423151163E-2</v>
      </c>
    </row>
    <row r="55" spans="1:42" x14ac:dyDescent="0.4">
      <c r="A55" s="3">
        <v>54</v>
      </c>
      <c r="B55" s="7">
        <v>1.0169999999999999</v>
      </c>
      <c r="C55" s="7">
        <v>1.0275000000000001</v>
      </c>
      <c r="D55" s="7">
        <v>1.0316000000000001</v>
      </c>
      <c r="E55" s="7">
        <v>1.0347</v>
      </c>
      <c r="F55" s="7">
        <v>1.0368999999999999</v>
      </c>
      <c r="G55" s="7">
        <v>0.99612000000000001</v>
      </c>
      <c r="H55" s="7">
        <v>1</v>
      </c>
      <c r="I55" s="7">
        <v>1.0301</v>
      </c>
      <c r="J55" s="7">
        <v>1.0156000000000001</v>
      </c>
      <c r="K55" s="7">
        <v>1.0203</v>
      </c>
      <c r="L55" s="7">
        <v>1.0146999999999999</v>
      </c>
      <c r="M55" s="7">
        <v>1.0013000000000001</v>
      </c>
      <c r="N55" s="7">
        <v>1.0057</v>
      </c>
      <c r="O55" s="7">
        <v>1.0207999999999999</v>
      </c>
      <c r="P55" s="7">
        <v>1.0226999999999999</v>
      </c>
      <c r="R55" s="2">
        <f t="shared" si="0"/>
        <v>15</v>
      </c>
      <c r="S55" s="2">
        <f t="shared" si="1"/>
        <v>1.0183346666666668</v>
      </c>
      <c r="T55" s="3">
        <f t="shared" si="2"/>
        <v>3.3393928542357234E-3</v>
      </c>
      <c r="U55" s="2">
        <f t="shared" si="3"/>
        <v>1.2933412910899009E-2</v>
      </c>
      <c r="W55" s="7">
        <v>1.0834999999999999</v>
      </c>
      <c r="X55" s="7">
        <v>1.1886000000000001</v>
      </c>
      <c r="Y55" s="7">
        <v>1.1393</v>
      </c>
      <c r="Z55" s="7">
        <v>1.0844</v>
      </c>
      <c r="AA55" s="7">
        <v>1.1205000000000001</v>
      </c>
      <c r="AB55" s="7">
        <v>1</v>
      </c>
      <c r="AC55" s="7">
        <v>1.1015999999999999</v>
      </c>
      <c r="AD55" s="7">
        <v>1.1297999999999999</v>
      </c>
      <c r="AE55" s="7">
        <v>0.99829999999999997</v>
      </c>
      <c r="AF55" s="7">
        <v>1.0383</v>
      </c>
      <c r="AG55" s="7">
        <v>1.06</v>
      </c>
      <c r="AH55" s="7">
        <v>1.0724</v>
      </c>
      <c r="AI55" s="7">
        <v>1.0248999999999999</v>
      </c>
      <c r="AJ55" s="7">
        <v>1.1253</v>
      </c>
      <c r="AK55" s="7">
        <v>1.0752999999999999</v>
      </c>
      <c r="AM55" s="2">
        <f t="shared" si="4"/>
        <v>15</v>
      </c>
      <c r="AN55" s="2">
        <f t="shared" si="5"/>
        <v>1.0828133333333334</v>
      </c>
      <c r="AO55" s="3">
        <f t="shared" si="6"/>
        <v>1.3834380453771054E-2</v>
      </c>
      <c r="AP55" s="2">
        <f t="shared" si="7"/>
        <v>5.3580325102552701E-2</v>
      </c>
    </row>
    <row r="56" spans="1:42" x14ac:dyDescent="0.4">
      <c r="A56" s="3">
        <v>55</v>
      </c>
      <c r="B56" s="7">
        <v>1.0377000000000001</v>
      </c>
      <c r="C56" s="7">
        <v>1.0256000000000001</v>
      </c>
      <c r="D56" s="7">
        <v>1.0283</v>
      </c>
      <c r="E56" s="7">
        <v>1.0237000000000001</v>
      </c>
      <c r="F56" s="7">
        <v>1.0304</v>
      </c>
      <c r="G56" s="7">
        <v>1.0123</v>
      </c>
      <c r="H56" s="7">
        <v>1.0087999999999999</v>
      </c>
      <c r="I56" s="7">
        <v>1.0149999999999999</v>
      </c>
      <c r="J56" s="7">
        <v>1</v>
      </c>
      <c r="K56" s="7">
        <v>0.99785999999999997</v>
      </c>
      <c r="L56" s="7">
        <v>1.0203</v>
      </c>
      <c r="M56" s="7">
        <v>1.0405</v>
      </c>
      <c r="N56" s="7">
        <v>1.0395000000000001</v>
      </c>
      <c r="O56" s="7">
        <v>1.0235000000000001</v>
      </c>
      <c r="P56" s="7">
        <v>1.0092000000000001</v>
      </c>
      <c r="R56" s="2">
        <f t="shared" si="0"/>
        <v>15</v>
      </c>
      <c r="S56" s="2">
        <f t="shared" si="1"/>
        <v>1.0208439999999999</v>
      </c>
      <c r="T56" s="3">
        <f t="shared" si="2"/>
        <v>3.4874568165955957E-3</v>
      </c>
      <c r="U56" s="2">
        <f t="shared" si="3"/>
        <v>1.3506862171292277E-2</v>
      </c>
      <c r="W56" s="7">
        <v>1.0668</v>
      </c>
      <c r="X56" s="7">
        <v>1.2021999999999999</v>
      </c>
      <c r="Y56" s="7">
        <v>1.1028</v>
      </c>
      <c r="Z56" s="7">
        <v>1.1309</v>
      </c>
      <c r="AA56" s="7">
        <v>1.1255999999999999</v>
      </c>
      <c r="AB56" s="7">
        <v>0.99111000000000005</v>
      </c>
      <c r="AC56" s="7">
        <v>1.1238999999999999</v>
      </c>
      <c r="AD56" s="7">
        <v>1.1232</v>
      </c>
      <c r="AE56" s="7">
        <v>1.0350999999999999</v>
      </c>
      <c r="AF56" s="7">
        <v>1.0750999999999999</v>
      </c>
      <c r="AG56" s="7">
        <v>1.1223000000000001</v>
      </c>
      <c r="AH56" s="7">
        <v>1.07</v>
      </c>
      <c r="AI56" s="7">
        <v>1.0632999999999999</v>
      </c>
      <c r="AJ56" s="7">
        <v>1.1394</v>
      </c>
      <c r="AK56" s="7">
        <v>1.08</v>
      </c>
      <c r="AM56" s="2">
        <f t="shared" si="4"/>
        <v>15</v>
      </c>
      <c r="AN56" s="2">
        <f t="shared" si="5"/>
        <v>1.0967806666666666</v>
      </c>
      <c r="AO56" s="3">
        <f t="shared" si="6"/>
        <v>1.3002686625927098E-2</v>
      </c>
      <c r="AP56" s="2">
        <f t="shared" si="7"/>
        <v>5.0359188758169561E-2</v>
      </c>
    </row>
    <row r="57" spans="1:42" x14ac:dyDescent="0.4">
      <c r="A57" s="3">
        <v>56</v>
      </c>
      <c r="B57" s="7">
        <v>1.0791999999999999</v>
      </c>
      <c r="C57" s="7">
        <v>1</v>
      </c>
      <c r="D57" s="7">
        <v>0.99539</v>
      </c>
      <c r="E57" s="7">
        <v>0.99563000000000001</v>
      </c>
      <c r="F57" s="7">
        <v>1.0114000000000001</v>
      </c>
      <c r="G57" s="7">
        <v>1.0056</v>
      </c>
      <c r="H57" s="7">
        <v>1.0036</v>
      </c>
      <c r="I57" s="7">
        <v>1.0434000000000001</v>
      </c>
      <c r="J57" s="7">
        <v>1.0374000000000001</v>
      </c>
      <c r="K57" s="7">
        <v>1.0470999999999999</v>
      </c>
      <c r="L57" s="7">
        <v>1</v>
      </c>
      <c r="M57" s="7">
        <v>0.99531000000000003</v>
      </c>
      <c r="N57" s="7">
        <v>1.0370999999999999</v>
      </c>
      <c r="O57" s="7">
        <v>1.0051000000000001</v>
      </c>
      <c r="P57" s="7">
        <v>1.0026999999999999</v>
      </c>
      <c r="R57" s="2">
        <f t="shared" si="0"/>
        <v>15</v>
      </c>
      <c r="S57" s="2">
        <f t="shared" si="1"/>
        <v>1.0172620000000001</v>
      </c>
      <c r="T57" s="3">
        <f t="shared" si="2"/>
        <v>6.5283467753365822E-3</v>
      </c>
      <c r="U57" s="2">
        <f t="shared" si="3"/>
        <v>2.5284178339145476E-2</v>
      </c>
      <c r="W57" s="7">
        <v>1.0317000000000001</v>
      </c>
      <c r="X57" s="7">
        <v>1.1484000000000001</v>
      </c>
      <c r="Y57" s="7">
        <v>1.0809</v>
      </c>
      <c r="Z57" s="7">
        <v>1.0678000000000001</v>
      </c>
      <c r="AA57" s="7">
        <v>1.1189</v>
      </c>
      <c r="AB57" s="7">
        <v>0.98929</v>
      </c>
      <c r="AC57" s="7">
        <v>1.1274999999999999</v>
      </c>
      <c r="AD57" s="7">
        <v>1.0853999999999999</v>
      </c>
      <c r="AE57" s="7">
        <v>1</v>
      </c>
      <c r="AF57" s="7">
        <v>1.0336000000000001</v>
      </c>
      <c r="AG57" s="7">
        <v>1.1252</v>
      </c>
      <c r="AH57" s="7">
        <v>1.0703</v>
      </c>
      <c r="AI57" s="7">
        <v>1.0583</v>
      </c>
      <c r="AJ57" s="7">
        <v>1.1458999999999999</v>
      </c>
      <c r="AK57" s="7">
        <v>1.0479000000000001</v>
      </c>
      <c r="AM57" s="2">
        <f t="shared" si="4"/>
        <v>15</v>
      </c>
      <c r="AN57" s="2">
        <f t="shared" si="5"/>
        <v>1.0754059999999999</v>
      </c>
      <c r="AO57" s="3">
        <f t="shared" si="6"/>
        <v>1.2984542377839298E-2</v>
      </c>
      <c r="AP57" s="2">
        <f t="shared" si="7"/>
        <v>5.0288916387496059E-2</v>
      </c>
    </row>
    <row r="58" spans="1:42" x14ac:dyDescent="0.4">
      <c r="A58" s="3">
        <v>57</v>
      </c>
      <c r="B58" s="7">
        <v>0.98653999999999997</v>
      </c>
      <c r="C58" s="7">
        <v>1.0202</v>
      </c>
      <c r="D58" s="7">
        <v>1.0206</v>
      </c>
      <c r="E58" s="7">
        <v>1.0155000000000001</v>
      </c>
      <c r="F58" s="7">
        <v>1.0027999999999999</v>
      </c>
      <c r="G58" s="7">
        <v>1</v>
      </c>
      <c r="H58" s="7">
        <v>1.0088999999999999</v>
      </c>
      <c r="I58" s="7">
        <v>1.0717000000000001</v>
      </c>
      <c r="J58" s="7">
        <v>1.0629999999999999</v>
      </c>
      <c r="K58" s="7">
        <v>1.0245</v>
      </c>
      <c r="L58" s="7">
        <v>1</v>
      </c>
      <c r="M58" s="7">
        <v>0.99148000000000003</v>
      </c>
      <c r="N58" s="7">
        <v>1.0085999999999999</v>
      </c>
      <c r="O58" s="7">
        <v>1.0205</v>
      </c>
      <c r="P58" s="7">
        <v>1.0127999999999999</v>
      </c>
      <c r="R58" s="2">
        <f t="shared" si="0"/>
        <v>15</v>
      </c>
      <c r="S58" s="2">
        <f t="shared" si="1"/>
        <v>1.0164746666666666</v>
      </c>
      <c r="T58" s="3">
        <f t="shared" si="2"/>
        <v>6.0594013429480544E-3</v>
      </c>
      <c r="U58" s="2">
        <f t="shared" si="3"/>
        <v>2.3467960489224671E-2</v>
      </c>
      <c r="W58" s="7">
        <v>1.1257999999999999</v>
      </c>
      <c r="X58" s="7">
        <v>1.1147</v>
      </c>
      <c r="Y58" s="7">
        <v>1.1032999999999999</v>
      </c>
      <c r="Z58" s="7">
        <v>1</v>
      </c>
      <c r="AA58" s="7">
        <v>1.1215999999999999</v>
      </c>
      <c r="AB58" s="7">
        <v>0.98726000000000003</v>
      </c>
      <c r="AC58" s="7">
        <v>1.1051</v>
      </c>
      <c r="AD58" s="7">
        <v>1.1335999999999999</v>
      </c>
      <c r="AE58" s="7">
        <v>1.0416000000000001</v>
      </c>
      <c r="AF58" s="7">
        <v>1.036</v>
      </c>
      <c r="AG58" s="7">
        <v>1.1145</v>
      </c>
      <c r="AH58" s="7">
        <v>1.0794999999999999</v>
      </c>
      <c r="AI58" s="7">
        <v>1.0435000000000001</v>
      </c>
      <c r="AJ58" s="7">
        <v>1.1346000000000001</v>
      </c>
      <c r="AK58" s="7">
        <v>1.0583</v>
      </c>
      <c r="AM58" s="2">
        <f t="shared" si="4"/>
        <v>15</v>
      </c>
      <c r="AN58" s="2">
        <f t="shared" si="5"/>
        <v>1.0799573333333332</v>
      </c>
      <c r="AO58" s="3">
        <f t="shared" si="6"/>
        <v>1.2623521185117524E-2</v>
      </c>
      <c r="AP58" s="2">
        <f t="shared" si="7"/>
        <v>4.8890687320456684E-2</v>
      </c>
    </row>
    <row r="59" spans="1:42" x14ac:dyDescent="0.4">
      <c r="A59" s="3">
        <v>58</v>
      </c>
      <c r="B59" s="7">
        <v>1.0167999999999999</v>
      </c>
      <c r="C59" s="7">
        <v>1.0259</v>
      </c>
      <c r="D59" s="7">
        <v>1.0531999999999999</v>
      </c>
      <c r="E59" s="7">
        <v>1.0526</v>
      </c>
      <c r="F59" s="7">
        <v>1.0617000000000001</v>
      </c>
      <c r="G59" s="7">
        <v>1.0315000000000001</v>
      </c>
      <c r="H59" s="7">
        <v>1.0222</v>
      </c>
      <c r="I59" s="7">
        <v>1.0264</v>
      </c>
      <c r="J59" s="7">
        <v>1</v>
      </c>
      <c r="K59" s="7">
        <v>1.0285</v>
      </c>
      <c r="L59" s="7">
        <v>1.0249999999999999</v>
      </c>
      <c r="M59" s="7">
        <v>1.0791999999999999</v>
      </c>
      <c r="N59" s="7">
        <v>0.99409000000000003</v>
      </c>
      <c r="O59" s="7">
        <v>0.98590999999999995</v>
      </c>
      <c r="P59" s="7">
        <v>1.0526</v>
      </c>
      <c r="R59" s="2">
        <f t="shared" si="0"/>
        <v>15</v>
      </c>
      <c r="S59" s="2">
        <f t="shared" si="1"/>
        <v>1.0303733333333334</v>
      </c>
      <c r="T59" s="3">
        <f t="shared" si="2"/>
        <v>6.6943492636321314E-3</v>
      </c>
      <c r="U59" s="2">
        <f t="shared" si="3"/>
        <v>2.592710321174313E-2</v>
      </c>
      <c r="W59" s="7">
        <v>1.1413</v>
      </c>
      <c r="X59" s="7">
        <v>1.1136999999999999</v>
      </c>
      <c r="Y59" s="7">
        <v>1.0740000000000001</v>
      </c>
      <c r="Z59" s="7">
        <v>1.0086999999999999</v>
      </c>
      <c r="AA59" s="7">
        <v>1.1042000000000001</v>
      </c>
      <c r="AB59" s="7">
        <v>1</v>
      </c>
      <c r="AC59" s="7">
        <v>1.0889</v>
      </c>
      <c r="AD59" s="7">
        <v>1.1261000000000001</v>
      </c>
      <c r="AE59" s="7">
        <v>1.0289999999999999</v>
      </c>
      <c r="AF59" s="7">
        <v>1.0509999999999999</v>
      </c>
      <c r="AG59" s="7">
        <v>1.1051</v>
      </c>
      <c r="AH59" s="7">
        <v>1.0784</v>
      </c>
      <c r="AI59" s="7">
        <v>1.0291999999999999</v>
      </c>
      <c r="AJ59" s="7">
        <v>1.1314</v>
      </c>
      <c r="AK59" s="7">
        <v>1.0251999999999999</v>
      </c>
      <c r="AM59" s="2">
        <f t="shared" si="4"/>
        <v>15</v>
      </c>
      <c r="AN59" s="2">
        <f t="shared" si="5"/>
        <v>1.0737466666666668</v>
      </c>
      <c r="AO59" s="3">
        <f t="shared" si="6"/>
        <v>1.2133538198165834E-2</v>
      </c>
      <c r="AP59" s="2">
        <f t="shared" si="7"/>
        <v>4.6992991372067826E-2</v>
      </c>
    </row>
    <row r="60" spans="1:42" x14ac:dyDescent="0.4">
      <c r="A60" s="3">
        <v>59</v>
      </c>
      <c r="B60" s="7">
        <v>1.0359</v>
      </c>
      <c r="C60" s="7">
        <v>1.0316000000000001</v>
      </c>
      <c r="D60" s="7">
        <v>1.0309999999999999</v>
      </c>
      <c r="E60" s="7">
        <v>1.0239</v>
      </c>
      <c r="F60" s="7">
        <v>1.0121</v>
      </c>
      <c r="G60" s="7">
        <v>1.0117</v>
      </c>
      <c r="H60" s="7">
        <v>1.0495000000000001</v>
      </c>
      <c r="I60" s="7">
        <v>1.0354000000000001</v>
      </c>
      <c r="J60" s="7">
        <v>1.0355000000000001</v>
      </c>
      <c r="K60" s="7">
        <v>1</v>
      </c>
      <c r="L60" s="7">
        <v>1.0145</v>
      </c>
      <c r="M60" s="7">
        <v>1.0152000000000001</v>
      </c>
      <c r="N60" s="7">
        <v>0.99607999999999997</v>
      </c>
      <c r="O60" s="7">
        <v>0.99461999999999995</v>
      </c>
      <c r="P60" s="7">
        <v>0.99583999999999995</v>
      </c>
      <c r="R60" s="2">
        <f t="shared" si="0"/>
        <v>15</v>
      </c>
      <c r="S60" s="2">
        <f t="shared" si="1"/>
        <v>1.018856</v>
      </c>
      <c r="T60" s="3">
        <f t="shared" si="2"/>
        <v>4.4913755237386008E-3</v>
      </c>
      <c r="U60" s="2">
        <f t="shared" si="3"/>
        <v>1.7395022605003217E-2</v>
      </c>
      <c r="W60" s="7">
        <v>1.0971</v>
      </c>
      <c r="X60" s="7">
        <v>1.1289</v>
      </c>
      <c r="Y60" s="7">
        <v>1.075</v>
      </c>
      <c r="Z60" s="7">
        <v>1.0015000000000001</v>
      </c>
      <c r="AA60" s="7">
        <v>1.1025</v>
      </c>
      <c r="AB60" s="7">
        <v>1</v>
      </c>
      <c r="AC60" s="7">
        <v>1.1079000000000001</v>
      </c>
      <c r="AD60" s="7">
        <v>1.0623</v>
      </c>
      <c r="AE60" s="7">
        <v>1.0978000000000001</v>
      </c>
      <c r="AF60" s="7">
        <v>1.0470999999999999</v>
      </c>
      <c r="AG60" s="7">
        <v>1.0973999999999999</v>
      </c>
      <c r="AH60" s="7">
        <v>1.0597000000000001</v>
      </c>
      <c r="AI60" s="7">
        <v>1.0248999999999999</v>
      </c>
      <c r="AJ60" s="7">
        <v>1.1215999999999999</v>
      </c>
      <c r="AK60" s="7">
        <v>1</v>
      </c>
      <c r="AM60" s="2">
        <f t="shared" si="4"/>
        <v>15</v>
      </c>
      <c r="AN60" s="2">
        <f t="shared" si="5"/>
        <v>1.0682466666666668</v>
      </c>
      <c r="AO60" s="3">
        <f t="shared" si="6"/>
        <v>1.1562949313449266E-2</v>
      </c>
      <c r="AP60" s="2">
        <f t="shared" si="7"/>
        <v>4.4783110124029496E-2</v>
      </c>
    </row>
    <row r="61" spans="1:42" x14ac:dyDescent="0.4">
      <c r="A61" s="3">
        <v>60</v>
      </c>
      <c r="B61" s="7">
        <v>1</v>
      </c>
      <c r="C61" s="7">
        <v>1.0046999999999999</v>
      </c>
      <c r="D61" s="7">
        <v>1.0740000000000001</v>
      </c>
      <c r="E61" s="7">
        <v>1.1435</v>
      </c>
      <c r="F61" s="7">
        <v>1.1476999999999999</v>
      </c>
      <c r="G61" s="7">
        <v>1.1617</v>
      </c>
      <c r="H61" s="7">
        <v>1.0838000000000001</v>
      </c>
      <c r="I61" s="7">
        <v>1.0878000000000001</v>
      </c>
      <c r="J61" s="7">
        <v>1.0353000000000001</v>
      </c>
      <c r="K61" s="7">
        <v>1.0478000000000001</v>
      </c>
      <c r="L61" s="7">
        <v>1.0529999999999999</v>
      </c>
      <c r="M61" s="7">
        <v>1.0257000000000001</v>
      </c>
      <c r="N61" s="7">
        <v>0.99707000000000001</v>
      </c>
      <c r="O61" s="7">
        <v>1.0044999999999999</v>
      </c>
      <c r="P61" s="7">
        <v>1</v>
      </c>
      <c r="R61" s="2">
        <f t="shared" si="0"/>
        <v>15</v>
      </c>
      <c r="S61" s="2">
        <f t="shared" si="1"/>
        <v>1.0577713333333334</v>
      </c>
      <c r="T61" s="3">
        <f t="shared" si="2"/>
        <v>1.4760008803283819E-2</v>
      </c>
      <c r="U61" s="2">
        <f t="shared" si="3"/>
        <v>5.7165268284993097E-2</v>
      </c>
      <c r="W61" s="7">
        <v>1</v>
      </c>
      <c r="X61" s="7">
        <v>1.0947</v>
      </c>
      <c r="Y61" s="7">
        <v>1.0840000000000001</v>
      </c>
      <c r="Z61" s="7">
        <v>1.0293000000000001</v>
      </c>
      <c r="AA61" s="7">
        <v>1.1083000000000001</v>
      </c>
      <c r="AB61" s="7">
        <v>1.0438000000000001</v>
      </c>
      <c r="AC61" s="7">
        <v>1.0734999999999999</v>
      </c>
      <c r="AD61" s="7">
        <v>1.0641</v>
      </c>
      <c r="AE61" s="7">
        <v>1.0615000000000001</v>
      </c>
      <c r="AF61" s="7">
        <v>1.0515000000000001</v>
      </c>
      <c r="AG61" s="7">
        <v>1.0548999999999999</v>
      </c>
      <c r="AH61" s="7">
        <v>1.0831</v>
      </c>
      <c r="AI61" s="7">
        <v>1.0451999999999999</v>
      </c>
      <c r="AJ61" s="7">
        <v>1.1102000000000001</v>
      </c>
      <c r="AK61" s="7">
        <v>1.0133000000000001</v>
      </c>
      <c r="AM61" s="2">
        <f t="shared" si="4"/>
        <v>15</v>
      </c>
      <c r="AN61" s="2">
        <f t="shared" si="5"/>
        <v>1.0611600000000001</v>
      </c>
      <c r="AO61" s="3">
        <f t="shared" si="6"/>
        <v>8.3526089451425988E-3</v>
      </c>
      <c r="AP61" s="2">
        <f t="shared" si="7"/>
        <v>3.2349515341920383E-2</v>
      </c>
    </row>
    <row r="62" spans="1:42" x14ac:dyDescent="0.4">
      <c r="A62" s="3">
        <v>61</v>
      </c>
      <c r="B62" s="7">
        <v>1.0007999999999999</v>
      </c>
      <c r="C62" s="7">
        <v>1</v>
      </c>
      <c r="D62" s="7">
        <v>1.002</v>
      </c>
      <c r="E62" s="7">
        <v>1.0107999999999999</v>
      </c>
      <c r="F62" s="7">
        <v>1.0113000000000001</v>
      </c>
      <c r="G62" s="7">
        <v>0.99465000000000003</v>
      </c>
      <c r="H62" s="7">
        <v>1.0198</v>
      </c>
      <c r="I62" s="7">
        <v>1.0213000000000001</v>
      </c>
      <c r="J62" s="7">
        <v>1.0305</v>
      </c>
      <c r="K62" s="7">
        <v>0.99827999999999995</v>
      </c>
      <c r="L62" s="7">
        <v>1</v>
      </c>
      <c r="M62" s="7">
        <v>1.0056</v>
      </c>
      <c r="N62" s="7">
        <v>1.0243</v>
      </c>
      <c r="O62" s="7">
        <v>1.026</v>
      </c>
      <c r="P62" s="7">
        <v>1.0378000000000001</v>
      </c>
      <c r="R62" s="2">
        <f t="shared" si="0"/>
        <v>15</v>
      </c>
      <c r="S62" s="2">
        <f t="shared" si="1"/>
        <v>1.0122086666666665</v>
      </c>
      <c r="T62" s="3">
        <f t="shared" si="2"/>
        <v>3.482915974085466E-3</v>
      </c>
      <c r="U62" s="2">
        <f t="shared" si="3"/>
        <v>1.3489275563872794E-2</v>
      </c>
      <c r="W62" s="7">
        <v>1.0072000000000001</v>
      </c>
      <c r="X62" s="7">
        <v>1.1238999999999999</v>
      </c>
      <c r="Y62" s="7">
        <v>1.0989</v>
      </c>
      <c r="Z62" s="7">
        <v>1.0717000000000001</v>
      </c>
      <c r="AA62" s="7">
        <v>1.0737000000000001</v>
      </c>
      <c r="AB62" s="7">
        <v>1.0344</v>
      </c>
      <c r="AC62" s="7">
        <v>1.0771999999999999</v>
      </c>
      <c r="AD62" s="7">
        <v>1.1025</v>
      </c>
      <c r="AE62" s="7">
        <v>1.0492999999999999</v>
      </c>
      <c r="AF62" s="7">
        <v>1.0508999999999999</v>
      </c>
      <c r="AG62" s="7">
        <v>1.0924</v>
      </c>
      <c r="AH62" s="7">
        <v>1.083</v>
      </c>
      <c r="AI62" s="7">
        <v>1.0382</v>
      </c>
      <c r="AJ62" s="7">
        <v>1.0936999999999999</v>
      </c>
      <c r="AK62" s="7">
        <v>1.0289999999999999</v>
      </c>
      <c r="AM62" s="2">
        <f t="shared" si="4"/>
        <v>15</v>
      </c>
      <c r="AN62" s="2">
        <f t="shared" si="5"/>
        <v>1.0684000000000002</v>
      </c>
      <c r="AO62" s="3">
        <f t="shared" si="6"/>
        <v>8.3824874135363398E-3</v>
      </c>
      <c r="AP62" s="2">
        <f t="shared" si="7"/>
        <v>3.2465234152419531E-2</v>
      </c>
    </row>
    <row r="63" spans="1:42" x14ac:dyDescent="0.4">
      <c r="A63" s="3">
        <v>62</v>
      </c>
      <c r="B63" s="7">
        <v>0.99717</v>
      </c>
      <c r="C63" s="7">
        <v>0.99456999999999995</v>
      </c>
      <c r="D63" s="7">
        <v>1.0327</v>
      </c>
      <c r="E63" s="7">
        <v>1.0287999999999999</v>
      </c>
      <c r="F63" s="7">
        <v>1.0166999999999999</v>
      </c>
      <c r="G63" s="7">
        <v>1.0350999999999999</v>
      </c>
      <c r="H63" s="7">
        <v>1.0313000000000001</v>
      </c>
      <c r="I63" s="7">
        <v>1.1126</v>
      </c>
      <c r="J63" s="7">
        <v>1.0248999999999999</v>
      </c>
      <c r="K63" s="7">
        <v>1.0224</v>
      </c>
      <c r="L63" s="7">
        <v>1.012</v>
      </c>
      <c r="M63" s="7">
        <v>1.0350999999999999</v>
      </c>
      <c r="N63" s="7">
        <v>1.0349999999999999</v>
      </c>
      <c r="O63" s="7">
        <v>1</v>
      </c>
      <c r="P63" s="7">
        <v>1.0147999999999999</v>
      </c>
      <c r="R63" s="2">
        <f t="shared" si="0"/>
        <v>15</v>
      </c>
      <c r="S63" s="2">
        <f t="shared" si="1"/>
        <v>1.0262093333333333</v>
      </c>
      <c r="T63" s="3">
        <f t="shared" si="2"/>
        <v>7.1525741264890546E-3</v>
      </c>
      <c r="U63" s="2">
        <f t="shared" si="3"/>
        <v>2.7701800474406173E-2</v>
      </c>
      <c r="W63" s="7">
        <v>1.1036999999999999</v>
      </c>
      <c r="X63" s="7">
        <v>1.1449</v>
      </c>
      <c r="Y63" s="7">
        <v>1.0367</v>
      </c>
      <c r="Z63" s="7">
        <v>1.0972999999999999</v>
      </c>
      <c r="AA63" s="7">
        <v>1.0610999999999999</v>
      </c>
      <c r="AB63" s="7">
        <v>1</v>
      </c>
      <c r="AC63" s="7">
        <v>1.0777000000000001</v>
      </c>
      <c r="AD63" s="7">
        <v>1.0996999999999999</v>
      </c>
      <c r="AE63" s="7">
        <v>1.0327999999999999</v>
      </c>
      <c r="AF63" s="7">
        <v>0.99434</v>
      </c>
      <c r="AG63" s="7">
        <v>1.0770999999999999</v>
      </c>
      <c r="AH63" s="7">
        <v>1.0477000000000001</v>
      </c>
      <c r="AI63" s="7">
        <v>1.0348999999999999</v>
      </c>
      <c r="AJ63" s="7">
        <v>1.075</v>
      </c>
      <c r="AK63" s="7">
        <v>1.0121</v>
      </c>
      <c r="AM63" s="2">
        <f t="shared" si="4"/>
        <v>15</v>
      </c>
      <c r="AN63" s="2">
        <f t="shared" si="5"/>
        <v>1.0596693333333331</v>
      </c>
      <c r="AO63" s="3">
        <f t="shared" si="6"/>
        <v>1.0951195954113722E-2</v>
      </c>
      <c r="AP63" s="2">
        <f t="shared" si="7"/>
        <v>4.2413799551336492E-2</v>
      </c>
    </row>
    <row r="64" spans="1:42" x14ac:dyDescent="0.4">
      <c r="A64" s="3">
        <v>63</v>
      </c>
      <c r="B64" s="7">
        <v>1.0163</v>
      </c>
      <c r="C64" s="7">
        <v>1.0123</v>
      </c>
      <c r="D64" s="7">
        <v>1.0418000000000001</v>
      </c>
      <c r="E64" s="7">
        <v>1.0457000000000001</v>
      </c>
      <c r="F64" s="7">
        <v>1.0498000000000001</v>
      </c>
      <c r="G64" s="7">
        <v>1.0386</v>
      </c>
      <c r="H64" s="7">
        <v>1</v>
      </c>
      <c r="I64" s="7">
        <v>1.0014000000000001</v>
      </c>
      <c r="J64" s="7">
        <v>1.0362</v>
      </c>
      <c r="K64" s="7">
        <v>1.0644</v>
      </c>
      <c r="L64" s="7">
        <v>1.0646</v>
      </c>
      <c r="M64" s="7">
        <v>1.0163</v>
      </c>
      <c r="N64" s="7">
        <v>1.0097</v>
      </c>
      <c r="O64" s="7">
        <v>1.0118</v>
      </c>
      <c r="P64" s="7">
        <v>1.0156000000000001</v>
      </c>
      <c r="R64" s="2">
        <f t="shared" si="0"/>
        <v>15</v>
      </c>
      <c r="S64" s="2">
        <f t="shared" si="1"/>
        <v>1.0283</v>
      </c>
      <c r="T64" s="3">
        <f t="shared" si="2"/>
        <v>5.5996003258736073E-3</v>
      </c>
      <c r="U64" s="2">
        <f t="shared" si="3"/>
        <v>2.1687158807526107E-2</v>
      </c>
      <c r="W64" s="7">
        <v>1.0923</v>
      </c>
      <c r="X64" s="7">
        <v>1.1294</v>
      </c>
      <c r="Y64" s="7">
        <v>1</v>
      </c>
      <c r="Z64" s="7">
        <v>1.0927</v>
      </c>
      <c r="AA64" s="7">
        <v>1.0633999999999999</v>
      </c>
      <c r="AB64" s="7">
        <v>0.99997000000000003</v>
      </c>
      <c r="AC64" s="7">
        <v>1.0771999999999999</v>
      </c>
      <c r="AD64" s="7">
        <v>1.1065</v>
      </c>
      <c r="AE64" s="7">
        <v>1.0266999999999999</v>
      </c>
      <c r="AF64" s="7">
        <v>1</v>
      </c>
      <c r="AG64" s="7">
        <v>1.0677000000000001</v>
      </c>
      <c r="AH64" s="7">
        <v>1.0488</v>
      </c>
      <c r="AI64" s="7">
        <v>1</v>
      </c>
      <c r="AJ64" s="7">
        <v>1.0647</v>
      </c>
      <c r="AK64" s="7">
        <v>0.99592000000000003</v>
      </c>
      <c r="AM64" s="2">
        <f t="shared" si="4"/>
        <v>15</v>
      </c>
      <c r="AN64" s="2">
        <f t="shared" si="5"/>
        <v>1.0510193333333333</v>
      </c>
      <c r="AO64" s="3">
        <f t="shared" si="6"/>
        <v>1.1549966335414415E-2</v>
      </c>
      <c r="AP64" s="2">
        <f t="shared" si="7"/>
        <v>4.473282726631634E-2</v>
      </c>
    </row>
    <row r="65" spans="1:42" x14ac:dyDescent="0.4">
      <c r="A65" s="3">
        <v>64</v>
      </c>
      <c r="B65" s="7">
        <v>1.0092000000000001</v>
      </c>
      <c r="C65" s="7">
        <v>1.0109999999999999</v>
      </c>
      <c r="D65" s="7">
        <v>1.0244</v>
      </c>
      <c r="E65" s="7">
        <v>1.0288999999999999</v>
      </c>
      <c r="F65" s="7">
        <v>1</v>
      </c>
      <c r="G65" s="7">
        <v>1.028</v>
      </c>
      <c r="H65" s="7">
        <v>1.0285</v>
      </c>
      <c r="I65" s="7">
        <v>0.99668000000000001</v>
      </c>
      <c r="J65" s="7">
        <v>1.0387999999999999</v>
      </c>
      <c r="K65" s="7">
        <v>1.0363</v>
      </c>
      <c r="L65" s="7">
        <v>1.0026999999999999</v>
      </c>
      <c r="M65" s="7">
        <v>1.0176000000000001</v>
      </c>
      <c r="N65" s="7">
        <v>1.0141</v>
      </c>
      <c r="O65" s="7">
        <v>1.0065</v>
      </c>
      <c r="P65" s="7">
        <v>1.0028999999999999</v>
      </c>
      <c r="R65" s="2">
        <f t="shared" si="0"/>
        <v>15</v>
      </c>
      <c r="S65" s="2">
        <f t="shared" si="1"/>
        <v>1.0163720000000001</v>
      </c>
      <c r="T65" s="3">
        <f t="shared" si="2"/>
        <v>3.527103654626015E-3</v>
      </c>
      <c r="U65" s="2">
        <f t="shared" si="3"/>
        <v>1.3660413714713873E-2</v>
      </c>
      <c r="W65" s="7">
        <v>1.0468</v>
      </c>
      <c r="X65" s="7">
        <v>1.1325000000000001</v>
      </c>
      <c r="Y65" s="7">
        <v>1.0911999999999999</v>
      </c>
      <c r="Z65" s="7">
        <v>1.0911999999999999</v>
      </c>
      <c r="AA65" s="7">
        <v>1.0837000000000001</v>
      </c>
      <c r="AB65" s="7">
        <v>1.0295000000000001</v>
      </c>
      <c r="AC65" s="7">
        <v>1.0503</v>
      </c>
      <c r="AD65" s="7">
        <v>1.0978000000000001</v>
      </c>
      <c r="AE65" s="7">
        <v>1.0164</v>
      </c>
      <c r="AF65" s="7">
        <v>1.0385</v>
      </c>
      <c r="AG65" s="7">
        <v>1.0183</v>
      </c>
      <c r="AH65" s="7">
        <v>1.0494000000000001</v>
      </c>
      <c r="AI65" s="7">
        <v>1.0147999999999999</v>
      </c>
      <c r="AJ65" s="7">
        <v>1.0637000000000001</v>
      </c>
      <c r="AK65" s="7">
        <v>1.0003</v>
      </c>
      <c r="AM65" s="2">
        <f t="shared" si="4"/>
        <v>15</v>
      </c>
      <c r="AN65" s="2">
        <f t="shared" si="5"/>
        <v>1.0549599999999999</v>
      </c>
      <c r="AO65" s="3">
        <f t="shared" si="6"/>
        <v>9.7214774499313587E-3</v>
      </c>
      <c r="AP65" s="2">
        <f t="shared" si="7"/>
        <v>3.7651120264115101E-2</v>
      </c>
    </row>
    <row r="66" spans="1:42" x14ac:dyDescent="0.4">
      <c r="A66" s="3">
        <v>65</v>
      </c>
      <c r="B66" s="7">
        <v>1</v>
      </c>
      <c r="C66" s="7">
        <v>1.0022</v>
      </c>
      <c r="D66" s="7">
        <v>1</v>
      </c>
      <c r="E66" s="7">
        <v>1.0102</v>
      </c>
      <c r="F66" s="7">
        <v>1.0599000000000001</v>
      </c>
      <c r="G66" s="7">
        <v>1.0509999999999999</v>
      </c>
      <c r="H66" s="7">
        <v>1.0592999999999999</v>
      </c>
      <c r="I66" s="7">
        <v>1.0179</v>
      </c>
      <c r="J66" s="7">
        <v>1.0438000000000001</v>
      </c>
      <c r="K66" s="7">
        <v>1.0506</v>
      </c>
      <c r="L66" s="7">
        <v>1.0263</v>
      </c>
      <c r="M66" s="7">
        <v>0.99202999999999997</v>
      </c>
      <c r="N66" s="7">
        <v>0.99807000000000001</v>
      </c>
      <c r="O66" s="7">
        <v>1.0317000000000001</v>
      </c>
      <c r="P66" s="7">
        <v>1</v>
      </c>
      <c r="R66" s="2">
        <f t="shared" si="0"/>
        <v>15</v>
      </c>
      <c r="S66" s="2">
        <f t="shared" si="1"/>
        <v>1.0228666666666668</v>
      </c>
      <c r="T66" s="3">
        <f t="shared" si="2"/>
        <v>6.3748572844280508E-3</v>
      </c>
      <c r="U66" s="2">
        <f t="shared" si="3"/>
        <v>2.4689716097038881E-2</v>
      </c>
      <c r="W66" s="7">
        <v>1.0143</v>
      </c>
      <c r="X66" s="7">
        <v>1.1154999999999999</v>
      </c>
      <c r="Y66" s="7">
        <v>1.0921000000000001</v>
      </c>
      <c r="Z66" s="7">
        <v>1.0662</v>
      </c>
      <c r="AA66" s="7">
        <v>1.1005</v>
      </c>
      <c r="AB66" s="7">
        <v>1.0409999999999999</v>
      </c>
      <c r="AC66" s="7">
        <v>1.0236000000000001</v>
      </c>
      <c r="AD66" s="7">
        <v>1.0757000000000001</v>
      </c>
      <c r="AE66" s="7">
        <v>1.0638000000000001</v>
      </c>
      <c r="AF66" s="7">
        <v>1.0282</v>
      </c>
      <c r="AG66" s="7">
        <v>1</v>
      </c>
      <c r="AH66" s="7">
        <v>1.0496000000000001</v>
      </c>
      <c r="AI66" s="7">
        <v>1.0132000000000001</v>
      </c>
      <c r="AJ66" s="7">
        <v>1.0767</v>
      </c>
      <c r="AK66" s="7">
        <v>0.99034</v>
      </c>
      <c r="AM66" s="2">
        <f t="shared" si="4"/>
        <v>15</v>
      </c>
      <c r="AN66" s="2">
        <f t="shared" si="5"/>
        <v>1.0500493333333334</v>
      </c>
      <c r="AO66" s="3">
        <f t="shared" si="6"/>
        <v>9.8514052885225554E-3</v>
      </c>
      <c r="AP66" s="2">
        <f t="shared" si="7"/>
        <v>3.8154328619187529E-2</v>
      </c>
    </row>
    <row r="67" spans="1:42" x14ac:dyDescent="0.4">
      <c r="A67" s="3">
        <v>66</v>
      </c>
      <c r="B67" s="7">
        <v>1.0219</v>
      </c>
      <c r="C67" s="7">
        <v>1.0135000000000001</v>
      </c>
      <c r="D67" s="7">
        <v>1.0254000000000001</v>
      </c>
      <c r="E67" s="7">
        <v>1.0349999999999999</v>
      </c>
      <c r="F67" s="7">
        <v>1.0414000000000001</v>
      </c>
      <c r="G67" s="7">
        <v>1.0270999999999999</v>
      </c>
      <c r="H67" s="7">
        <v>1.0296000000000001</v>
      </c>
      <c r="I67" s="7">
        <v>1.0357000000000001</v>
      </c>
      <c r="J67" s="7">
        <v>1.0203</v>
      </c>
      <c r="K67" s="7">
        <v>1.0419</v>
      </c>
      <c r="L67" s="7">
        <v>1.0481</v>
      </c>
      <c r="M67" s="7">
        <v>1.0616000000000001</v>
      </c>
      <c r="N67" s="7">
        <v>1.0748</v>
      </c>
      <c r="O67" s="7">
        <v>1.0814999999999999</v>
      </c>
      <c r="P67" s="7">
        <v>1</v>
      </c>
      <c r="R67" s="2">
        <f t="shared" ref="R67:R101" si="8">COUNT(B67:P67)</f>
        <v>15</v>
      </c>
      <c r="S67" s="2">
        <f t="shared" ref="S67:S101" si="9">AVERAGE(B67:P67)</f>
        <v>1.0371866666666667</v>
      </c>
      <c r="T67" s="3">
        <f t="shared" ref="T67:T101" si="10">U67/SQRT(R67)</f>
        <v>5.7327286502831913E-3</v>
      </c>
      <c r="U67" s="2">
        <f t="shared" ref="U67:U101" si="11">STDEV(B67:P67)</f>
        <v>2.2202762590872924E-2</v>
      </c>
      <c r="W67" s="7">
        <v>1.0176000000000001</v>
      </c>
      <c r="X67" s="7">
        <v>1.0955999999999999</v>
      </c>
      <c r="Y67" s="7">
        <v>1.0860000000000001</v>
      </c>
      <c r="Z67" s="7">
        <v>1.0339</v>
      </c>
      <c r="AA67" s="7">
        <v>1.0912999999999999</v>
      </c>
      <c r="AB67" s="7">
        <v>1.0338000000000001</v>
      </c>
      <c r="AC67" s="7">
        <v>1.0129999999999999</v>
      </c>
      <c r="AD67" s="7">
        <v>1.0412999999999999</v>
      </c>
      <c r="AE67" s="7">
        <v>0.97143999999999997</v>
      </c>
      <c r="AF67" s="7">
        <v>1.0033000000000001</v>
      </c>
      <c r="AG67" s="7">
        <v>1.0301</v>
      </c>
      <c r="AH67" s="7">
        <v>1.0777000000000001</v>
      </c>
      <c r="AI67" s="7">
        <v>0.99743999999999999</v>
      </c>
      <c r="AJ67" s="7">
        <v>1.0678000000000001</v>
      </c>
      <c r="AK67" s="7">
        <v>0.99004000000000003</v>
      </c>
      <c r="AM67" s="2">
        <f t="shared" ref="AM67:AM101" si="12">COUNT(W67:AK67)</f>
        <v>15</v>
      </c>
      <c r="AN67" s="2">
        <f t="shared" ref="AN67:AN101" si="13">AVERAGE(W67:AK67)</f>
        <v>1.0366880000000001</v>
      </c>
      <c r="AO67" s="3">
        <f t="shared" ref="AO67:AO101" si="14">AP67/SQRT(AM67)</f>
        <v>1.0148766906096805E-2</v>
      </c>
      <c r="AP67" s="2">
        <f t="shared" ref="AP67:AP101" si="15">STDEV(W67:AK67)</f>
        <v>3.9306005211853901E-2</v>
      </c>
    </row>
    <row r="68" spans="1:42" x14ac:dyDescent="0.4">
      <c r="A68" s="3">
        <v>67</v>
      </c>
      <c r="B68" s="7">
        <v>1.0086999999999999</v>
      </c>
      <c r="C68" s="7">
        <v>1.0084</v>
      </c>
      <c r="D68" s="7">
        <v>1.0304</v>
      </c>
      <c r="E68" s="7">
        <v>1.0099</v>
      </c>
      <c r="F68" s="7">
        <v>1.0097</v>
      </c>
      <c r="G68" s="7">
        <v>1.0308999999999999</v>
      </c>
      <c r="H68" s="7">
        <v>1.0123</v>
      </c>
      <c r="I68" s="7">
        <v>1.0119</v>
      </c>
      <c r="J68" s="7">
        <v>1.0154000000000001</v>
      </c>
      <c r="K68" s="7">
        <v>1.0004</v>
      </c>
      <c r="L68" s="7">
        <v>1</v>
      </c>
      <c r="M68" s="7">
        <v>1.0058</v>
      </c>
      <c r="N68" s="7">
        <v>1.0170999999999999</v>
      </c>
      <c r="O68" s="7">
        <v>1.0167999999999999</v>
      </c>
      <c r="P68" s="7">
        <v>1.0108999999999999</v>
      </c>
      <c r="R68" s="2">
        <f t="shared" si="8"/>
        <v>15</v>
      </c>
      <c r="S68" s="2">
        <f t="shared" si="9"/>
        <v>1.0125733333333331</v>
      </c>
      <c r="T68" s="3">
        <f t="shared" si="10"/>
        <v>2.2921286980128225E-3</v>
      </c>
      <c r="U68" s="2">
        <f t="shared" si="11"/>
        <v>8.8773762747677513E-3</v>
      </c>
      <c r="W68" s="7">
        <v>1.0245</v>
      </c>
      <c r="X68" s="7">
        <v>1.0821000000000001</v>
      </c>
      <c r="Y68" s="7">
        <v>1.0172000000000001</v>
      </c>
      <c r="Z68" s="7">
        <v>1.0813999999999999</v>
      </c>
      <c r="AA68" s="7">
        <v>1.0879000000000001</v>
      </c>
      <c r="AB68" s="7">
        <v>1.0316000000000001</v>
      </c>
      <c r="AC68" s="7">
        <v>1</v>
      </c>
      <c r="AD68" s="7">
        <v>1.1048</v>
      </c>
      <c r="AE68" s="7">
        <v>0.96380999999999994</v>
      </c>
      <c r="AF68" s="7">
        <v>1.01</v>
      </c>
      <c r="AG68" s="7">
        <v>1.0475000000000001</v>
      </c>
      <c r="AH68" s="7">
        <v>1.0789</v>
      </c>
      <c r="AI68" s="7">
        <v>0.99543999999999999</v>
      </c>
      <c r="AJ68" s="7">
        <v>1.0255000000000001</v>
      </c>
      <c r="AK68" s="7">
        <v>0.98434999999999995</v>
      </c>
      <c r="AM68" s="2">
        <f t="shared" si="12"/>
        <v>15</v>
      </c>
      <c r="AN68" s="2">
        <f t="shared" si="13"/>
        <v>1.0356666666666667</v>
      </c>
      <c r="AO68" s="3">
        <f t="shared" si="14"/>
        <v>1.1061719820933156E-2</v>
      </c>
      <c r="AP68" s="2">
        <f t="shared" si="15"/>
        <v>4.2841856646886604E-2</v>
      </c>
    </row>
    <row r="69" spans="1:42" x14ac:dyDescent="0.4">
      <c r="A69" s="3">
        <v>68</v>
      </c>
      <c r="B69" s="7">
        <v>1.0034000000000001</v>
      </c>
      <c r="C69" s="7">
        <v>1.0045999999999999</v>
      </c>
      <c r="D69" s="7">
        <v>1.0138</v>
      </c>
      <c r="E69" s="7">
        <v>1.0145</v>
      </c>
      <c r="F69" s="7">
        <v>1.014</v>
      </c>
      <c r="G69" s="7">
        <v>1.0072000000000001</v>
      </c>
      <c r="H69" s="7">
        <v>1.0078</v>
      </c>
      <c r="I69" s="7">
        <v>1</v>
      </c>
      <c r="J69" s="7">
        <v>1.0149999999999999</v>
      </c>
      <c r="K69" s="7">
        <v>1.0166999999999999</v>
      </c>
      <c r="L69" s="7">
        <v>1.0074000000000001</v>
      </c>
      <c r="M69" s="7">
        <v>1.0053000000000001</v>
      </c>
      <c r="N69" s="7">
        <v>1.0074000000000001</v>
      </c>
      <c r="O69" s="7">
        <v>1</v>
      </c>
      <c r="P69" s="7">
        <v>1.0123</v>
      </c>
      <c r="R69" s="2">
        <f t="shared" si="8"/>
        <v>15</v>
      </c>
      <c r="S69" s="2">
        <f t="shared" si="9"/>
        <v>1.0086266666666668</v>
      </c>
      <c r="T69" s="3">
        <f t="shared" si="10"/>
        <v>1.4118365839156178E-3</v>
      </c>
      <c r="U69" s="2">
        <f t="shared" si="11"/>
        <v>5.4680195770715583E-3</v>
      </c>
      <c r="W69" s="7">
        <v>1.0564</v>
      </c>
      <c r="X69" s="7">
        <v>1.1007</v>
      </c>
      <c r="Y69" s="7">
        <v>1.0720000000000001</v>
      </c>
      <c r="Z69" s="7">
        <v>1.0416000000000001</v>
      </c>
      <c r="AA69" s="7">
        <v>1.0773999999999999</v>
      </c>
      <c r="AB69" s="7">
        <v>1.0213000000000001</v>
      </c>
      <c r="AC69" s="7">
        <v>1.018</v>
      </c>
      <c r="AD69" s="7">
        <v>1.0913999999999999</v>
      </c>
      <c r="AE69" s="7">
        <v>0.99729000000000001</v>
      </c>
      <c r="AF69" s="7">
        <v>1.0490999999999999</v>
      </c>
      <c r="AG69" s="7">
        <v>1.0206999999999999</v>
      </c>
      <c r="AH69" s="7">
        <v>1.0542</v>
      </c>
      <c r="AI69" s="7">
        <v>0.99533000000000005</v>
      </c>
      <c r="AJ69" s="7">
        <v>1.0325</v>
      </c>
      <c r="AK69" s="7">
        <v>0.97941999999999996</v>
      </c>
      <c r="AM69" s="2">
        <f t="shared" si="12"/>
        <v>15</v>
      </c>
      <c r="AN69" s="2">
        <f t="shared" si="13"/>
        <v>1.0404893333333332</v>
      </c>
      <c r="AO69" s="3">
        <f t="shared" si="14"/>
        <v>9.2719514803501959E-3</v>
      </c>
      <c r="AP69" s="2">
        <f t="shared" si="15"/>
        <v>3.5910113670239517E-2</v>
      </c>
    </row>
    <row r="70" spans="1:42" x14ac:dyDescent="0.4">
      <c r="A70" s="3">
        <v>69</v>
      </c>
      <c r="B70" s="7">
        <v>1.0101</v>
      </c>
      <c r="C70" s="7">
        <v>1.0099</v>
      </c>
      <c r="D70" s="7">
        <v>1.0268999999999999</v>
      </c>
      <c r="E70" s="7">
        <v>1</v>
      </c>
      <c r="F70" s="7">
        <v>1.0361</v>
      </c>
      <c r="G70" s="7">
        <v>1.0385</v>
      </c>
      <c r="H70" s="7">
        <v>1.006</v>
      </c>
      <c r="I70" s="7">
        <v>1.0617000000000001</v>
      </c>
      <c r="J70" s="7">
        <v>1.0623</v>
      </c>
      <c r="K70" s="7">
        <v>1</v>
      </c>
      <c r="L70" s="7">
        <v>1.0411999999999999</v>
      </c>
      <c r="M70" s="7">
        <v>1.0389999999999999</v>
      </c>
      <c r="N70" s="7">
        <v>1.0134000000000001</v>
      </c>
      <c r="O70" s="7">
        <v>1.0027999999999999</v>
      </c>
      <c r="P70" s="7">
        <v>1</v>
      </c>
      <c r="R70" s="2">
        <f t="shared" si="8"/>
        <v>15</v>
      </c>
      <c r="S70" s="2">
        <f t="shared" si="9"/>
        <v>1.0231933333333334</v>
      </c>
      <c r="T70" s="3">
        <f t="shared" si="10"/>
        <v>5.6779227142685169E-3</v>
      </c>
      <c r="U70" s="2">
        <f t="shared" si="11"/>
        <v>2.1990500113414781E-2</v>
      </c>
      <c r="W70" s="7">
        <v>1.0673999999999999</v>
      </c>
      <c r="X70" s="7">
        <v>1.0785</v>
      </c>
      <c r="Y70" s="7">
        <v>1.0537000000000001</v>
      </c>
      <c r="Z70" s="7">
        <v>1.0643</v>
      </c>
      <c r="AA70" s="7">
        <v>1.0711999999999999</v>
      </c>
      <c r="AB70" s="7">
        <v>1.008</v>
      </c>
      <c r="AC70" s="7">
        <v>1.0138</v>
      </c>
      <c r="AD70" s="7">
        <v>1.0893999999999999</v>
      </c>
      <c r="AE70" s="7">
        <v>1.105</v>
      </c>
      <c r="AF70" s="7">
        <v>1.0462</v>
      </c>
      <c r="AG70" s="7">
        <v>1.0323</v>
      </c>
      <c r="AH70" s="7">
        <v>1.0456000000000001</v>
      </c>
      <c r="AI70" s="7">
        <v>0.99206000000000005</v>
      </c>
      <c r="AJ70" s="7">
        <v>1.0261</v>
      </c>
      <c r="AK70" s="7">
        <v>0.98509999999999998</v>
      </c>
      <c r="AM70" s="2">
        <f t="shared" si="12"/>
        <v>15</v>
      </c>
      <c r="AN70" s="2">
        <f t="shared" si="13"/>
        <v>1.0452440000000001</v>
      </c>
      <c r="AO70" s="3">
        <f t="shared" si="14"/>
        <v>9.1501992067828455E-3</v>
      </c>
      <c r="AP70" s="2">
        <f t="shared" si="15"/>
        <v>3.543856914235028E-2</v>
      </c>
    </row>
    <row r="71" spans="1:42" x14ac:dyDescent="0.4">
      <c r="A71" s="3">
        <v>70</v>
      </c>
      <c r="B71" s="7">
        <v>1.0097</v>
      </c>
      <c r="C71" s="7">
        <v>1.0106999999999999</v>
      </c>
      <c r="D71" s="7">
        <v>1.0186999999999999</v>
      </c>
      <c r="E71" s="7">
        <v>1.0088999999999999</v>
      </c>
      <c r="F71" s="7">
        <v>1.0237000000000001</v>
      </c>
      <c r="G71" s="7">
        <v>1.0249999999999999</v>
      </c>
      <c r="H71" s="7">
        <v>1.0142</v>
      </c>
      <c r="I71" s="7">
        <v>1</v>
      </c>
      <c r="J71" s="7">
        <v>1.002</v>
      </c>
      <c r="K71" s="7">
        <v>1.0065999999999999</v>
      </c>
      <c r="L71" s="7">
        <v>1.0164</v>
      </c>
      <c r="M71" s="7">
        <v>1.0189999999999999</v>
      </c>
      <c r="N71" s="7">
        <v>1.0099</v>
      </c>
      <c r="O71" s="7">
        <v>1.0175000000000001</v>
      </c>
      <c r="P71" s="7">
        <v>1.0202</v>
      </c>
      <c r="R71" s="2">
        <f t="shared" si="8"/>
        <v>15</v>
      </c>
      <c r="S71" s="2">
        <f t="shared" si="9"/>
        <v>1.0135000000000003</v>
      </c>
      <c r="T71" s="3">
        <f t="shared" si="10"/>
        <v>1.9295694066910607E-3</v>
      </c>
      <c r="U71" s="2">
        <f t="shared" si="11"/>
        <v>7.4731901774658044E-3</v>
      </c>
      <c r="W71" s="7">
        <v>1.0353000000000001</v>
      </c>
      <c r="X71" s="7">
        <v>1.0811999999999999</v>
      </c>
      <c r="Y71" s="7">
        <v>1.0527</v>
      </c>
      <c r="Z71" s="7">
        <v>1.0226999999999999</v>
      </c>
      <c r="AA71" s="7">
        <v>1.0561</v>
      </c>
      <c r="AB71" s="7">
        <v>1</v>
      </c>
      <c r="AC71" s="7">
        <v>1</v>
      </c>
      <c r="AD71" s="7">
        <v>1.0771999999999999</v>
      </c>
      <c r="AE71" s="7">
        <v>1.0994999999999999</v>
      </c>
      <c r="AF71" s="7">
        <v>1.0537000000000001</v>
      </c>
      <c r="AG71" s="7">
        <v>1.0152000000000001</v>
      </c>
      <c r="AH71" s="7">
        <v>1.0468</v>
      </c>
      <c r="AI71" s="7">
        <v>0.99134</v>
      </c>
      <c r="AJ71" s="7">
        <v>1</v>
      </c>
      <c r="AK71" s="7">
        <v>0.98663000000000001</v>
      </c>
      <c r="AM71" s="2">
        <f t="shared" si="12"/>
        <v>15</v>
      </c>
      <c r="AN71" s="2">
        <f t="shared" si="13"/>
        <v>1.0345579999999999</v>
      </c>
      <c r="AO71" s="3">
        <f t="shared" si="14"/>
        <v>9.2025622829420978E-3</v>
      </c>
      <c r="AP71" s="2">
        <f t="shared" si="15"/>
        <v>3.5641370464271252E-2</v>
      </c>
    </row>
    <row r="72" spans="1:42" x14ac:dyDescent="0.4">
      <c r="A72" s="3">
        <v>71</v>
      </c>
      <c r="B72" s="7">
        <v>1.0649999999999999</v>
      </c>
      <c r="C72" s="7">
        <v>1.0730999999999999</v>
      </c>
      <c r="D72" s="7">
        <v>1.0768</v>
      </c>
      <c r="E72" s="7">
        <v>1.0385</v>
      </c>
      <c r="F72" s="7">
        <v>1.042</v>
      </c>
      <c r="G72" s="7">
        <v>1.0454000000000001</v>
      </c>
      <c r="H72" s="7">
        <v>0.99802999999999997</v>
      </c>
      <c r="I72" s="7">
        <v>1</v>
      </c>
      <c r="J72" s="7">
        <v>1.0031000000000001</v>
      </c>
      <c r="K72" s="7">
        <v>1.0462</v>
      </c>
      <c r="L72" s="7">
        <v>1.0263</v>
      </c>
      <c r="M72" s="7">
        <v>1.0287999999999999</v>
      </c>
      <c r="N72" s="7">
        <v>1.0202</v>
      </c>
      <c r="O72" s="7">
        <v>1.0310999999999999</v>
      </c>
      <c r="P72" s="7">
        <v>1.0324</v>
      </c>
      <c r="R72" s="2">
        <f t="shared" si="8"/>
        <v>15</v>
      </c>
      <c r="S72" s="2">
        <f t="shared" si="9"/>
        <v>1.0351286666666666</v>
      </c>
      <c r="T72" s="3">
        <f t="shared" si="10"/>
        <v>6.3087175412973569E-3</v>
      </c>
      <c r="U72" s="2">
        <f t="shared" si="11"/>
        <v>2.4433557973371267E-2</v>
      </c>
      <c r="W72" s="7">
        <v>1</v>
      </c>
      <c r="X72" s="7">
        <v>1</v>
      </c>
      <c r="Y72" s="7">
        <v>1.0567</v>
      </c>
      <c r="Z72" s="7">
        <v>1</v>
      </c>
      <c r="AA72" s="7">
        <v>1.0267999999999999</v>
      </c>
      <c r="AB72" s="7">
        <v>0.99860000000000004</v>
      </c>
      <c r="AC72" s="7">
        <v>1.0167999999999999</v>
      </c>
      <c r="AD72" s="7">
        <v>1</v>
      </c>
      <c r="AE72" s="7">
        <v>1.0891999999999999</v>
      </c>
      <c r="AF72" s="7">
        <v>1.0158</v>
      </c>
      <c r="AG72" s="7">
        <v>1.0417000000000001</v>
      </c>
      <c r="AH72" s="7">
        <v>1.0256000000000001</v>
      </c>
      <c r="AI72" s="7">
        <v>0.99243999999999999</v>
      </c>
      <c r="AJ72" s="7">
        <v>1.0145999999999999</v>
      </c>
      <c r="AK72" s="7">
        <v>0.98546999999999996</v>
      </c>
      <c r="AM72" s="2">
        <f t="shared" si="12"/>
        <v>15</v>
      </c>
      <c r="AN72" s="2">
        <f t="shared" si="13"/>
        <v>1.0175806666666667</v>
      </c>
      <c r="AO72" s="3">
        <f t="shared" si="14"/>
        <v>7.1257737736344024E-3</v>
      </c>
      <c r="AP72" s="2">
        <f t="shared" si="15"/>
        <v>2.759800315412762E-2</v>
      </c>
    </row>
    <row r="73" spans="1:42" x14ac:dyDescent="0.4">
      <c r="A73" s="3">
        <v>72</v>
      </c>
      <c r="B73" s="7">
        <v>1</v>
      </c>
      <c r="C73" s="7">
        <v>1</v>
      </c>
      <c r="D73" s="7">
        <v>1</v>
      </c>
      <c r="E73" s="7">
        <v>1.0044</v>
      </c>
      <c r="F73" s="7">
        <v>1.0081</v>
      </c>
      <c r="G73" s="7">
        <v>1.0245</v>
      </c>
      <c r="H73" s="7">
        <v>1.0239</v>
      </c>
      <c r="I73" s="7">
        <v>1</v>
      </c>
      <c r="J73" s="7">
        <v>1.0314000000000001</v>
      </c>
      <c r="K73" s="7">
        <v>1.0038</v>
      </c>
      <c r="L73" s="7">
        <v>1.0098</v>
      </c>
      <c r="M73" s="7">
        <v>1.0064</v>
      </c>
      <c r="N73" s="7">
        <v>1.0092000000000001</v>
      </c>
      <c r="O73" s="7">
        <v>1.0024</v>
      </c>
      <c r="P73" s="7">
        <v>1</v>
      </c>
      <c r="R73" s="2">
        <f t="shared" si="8"/>
        <v>15</v>
      </c>
      <c r="S73" s="2">
        <f t="shared" si="9"/>
        <v>1.0082599999999999</v>
      </c>
      <c r="T73" s="3">
        <f t="shared" si="10"/>
        <v>2.6374735385718455E-3</v>
      </c>
      <c r="U73" s="2">
        <f t="shared" si="11"/>
        <v>1.0214891090951504E-2</v>
      </c>
      <c r="W73" s="7">
        <v>1.0586</v>
      </c>
      <c r="X73" s="7">
        <v>1.0358000000000001</v>
      </c>
      <c r="Y73" s="7">
        <v>1.0415000000000001</v>
      </c>
      <c r="Z73" s="7">
        <v>1.0306</v>
      </c>
      <c r="AA73" s="7">
        <v>1</v>
      </c>
      <c r="AB73" s="7">
        <v>0.99748999999999999</v>
      </c>
      <c r="AC73" s="7">
        <v>1.0285</v>
      </c>
      <c r="AD73" s="7">
        <v>1.1453</v>
      </c>
      <c r="AE73" s="7">
        <v>1.0119</v>
      </c>
      <c r="AF73" s="7">
        <v>1.0214000000000001</v>
      </c>
      <c r="AG73" s="7">
        <v>1.0698000000000001</v>
      </c>
      <c r="AH73" s="7">
        <v>1.0193000000000001</v>
      </c>
      <c r="AI73" s="7">
        <v>0.98775000000000002</v>
      </c>
      <c r="AJ73" s="7">
        <v>1.0129999999999999</v>
      </c>
      <c r="AK73" s="7">
        <v>0.98728000000000005</v>
      </c>
      <c r="AM73" s="2">
        <f t="shared" si="12"/>
        <v>15</v>
      </c>
      <c r="AN73" s="2">
        <f t="shared" si="13"/>
        <v>1.0298813333333334</v>
      </c>
      <c r="AO73" s="3">
        <f t="shared" si="14"/>
        <v>1.0290170939700367E-2</v>
      </c>
      <c r="AP73" s="2">
        <f t="shared" si="15"/>
        <v>3.985366067908705E-2</v>
      </c>
    </row>
    <row r="74" spans="1:42" x14ac:dyDescent="0.4">
      <c r="A74" s="3">
        <v>73</v>
      </c>
      <c r="B74" s="7">
        <v>1.0023</v>
      </c>
      <c r="C74" s="7">
        <v>1.0049999999999999</v>
      </c>
      <c r="D74" s="7">
        <v>1.1335</v>
      </c>
      <c r="E74" s="7">
        <v>1.0068999999999999</v>
      </c>
      <c r="F74" s="7">
        <v>1</v>
      </c>
      <c r="G74" s="7">
        <v>1.026</v>
      </c>
      <c r="H74" s="7">
        <v>1</v>
      </c>
      <c r="I74" s="7">
        <v>1.0022</v>
      </c>
      <c r="J74" s="7">
        <v>1.0355000000000001</v>
      </c>
      <c r="K74" s="7">
        <v>0.99853999999999998</v>
      </c>
      <c r="L74" s="7">
        <v>1.0118</v>
      </c>
      <c r="M74" s="7">
        <v>1.0243</v>
      </c>
      <c r="N74" s="7">
        <v>1.0122</v>
      </c>
      <c r="O74" s="7">
        <v>1.0038</v>
      </c>
      <c r="P74" s="7">
        <v>1.0031000000000001</v>
      </c>
      <c r="R74" s="2">
        <f t="shared" si="8"/>
        <v>15</v>
      </c>
      <c r="S74" s="2">
        <f t="shared" si="9"/>
        <v>1.017676</v>
      </c>
      <c r="T74" s="3">
        <f t="shared" si="10"/>
        <v>8.7448970044848202E-3</v>
      </c>
      <c r="U74" s="2">
        <f t="shared" si="11"/>
        <v>3.3868840462668838E-2</v>
      </c>
      <c r="W74" s="7">
        <v>1.0048999999999999</v>
      </c>
      <c r="X74" s="7">
        <v>1.0164</v>
      </c>
      <c r="Y74" s="7">
        <v>1.0175000000000001</v>
      </c>
      <c r="Z74" s="7">
        <v>1.0589</v>
      </c>
      <c r="AA74" s="7">
        <v>0.99814000000000003</v>
      </c>
      <c r="AB74" s="7">
        <v>0.99714000000000003</v>
      </c>
      <c r="AC74" s="7">
        <v>1.0287999999999999</v>
      </c>
      <c r="AD74" s="7">
        <v>1.1618999999999999</v>
      </c>
      <c r="AE74" s="7">
        <v>1.0105999999999999</v>
      </c>
      <c r="AF74" s="7">
        <v>1.0283</v>
      </c>
      <c r="AG74" s="7">
        <v>1.0414000000000001</v>
      </c>
      <c r="AH74" s="7">
        <v>1.0004</v>
      </c>
      <c r="AI74" s="7">
        <v>0.99348000000000003</v>
      </c>
      <c r="AJ74" s="7">
        <v>1.0247999999999999</v>
      </c>
      <c r="AK74" s="7">
        <v>0.99807999999999997</v>
      </c>
      <c r="AM74" s="2">
        <f t="shared" si="12"/>
        <v>15</v>
      </c>
      <c r="AN74" s="2">
        <f t="shared" si="13"/>
        <v>1.0253826666666666</v>
      </c>
      <c r="AO74" s="3">
        <f t="shared" si="14"/>
        <v>1.0855222463411734E-2</v>
      </c>
      <c r="AP74" s="2">
        <f t="shared" si="15"/>
        <v>4.2042095820170294E-2</v>
      </c>
    </row>
    <row r="75" spans="1:42" x14ac:dyDescent="0.4">
      <c r="A75" s="3">
        <v>74</v>
      </c>
      <c r="B75" s="7">
        <v>1.0397000000000001</v>
      </c>
      <c r="C75" s="7">
        <v>1</v>
      </c>
      <c r="D75" s="7">
        <v>1.0691999999999999</v>
      </c>
      <c r="E75" s="7">
        <v>1.0067999999999999</v>
      </c>
      <c r="F75" s="7">
        <v>1.0014000000000001</v>
      </c>
      <c r="G75" s="7">
        <v>1.0262</v>
      </c>
      <c r="H75" s="7">
        <v>1.0027999999999999</v>
      </c>
      <c r="I75" s="7">
        <v>1.0097</v>
      </c>
      <c r="J75" s="7">
        <v>1</v>
      </c>
      <c r="K75" s="7">
        <v>1.0001</v>
      </c>
      <c r="L75" s="7">
        <v>1.0126999999999999</v>
      </c>
      <c r="M75" s="7">
        <v>1.0270999999999999</v>
      </c>
      <c r="N75" s="7">
        <v>1.0143</v>
      </c>
      <c r="O75" s="7">
        <v>1.0057</v>
      </c>
      <c r="P75" s="7">
        <v>1.0038</v>
      </c>
      <c r="R75" s="2">
        <f t="shared" si="8"/>
        <v>15</v>
      </c>
      <c r="S75" s="2">
        <f t="shared" si="9"/>
        <v>1.0146333333333333</v>
      </c>
      <c r="T75" s="3">
        <f t="shared" si="10"/>
        <v>4.945615342008625E-3</v>
      </c>
      <c r="U75" s="2">
        <f t="shared" si="11"/>
        <v>1.9154285856347302E-2</v>
      </c>
      <c r="W75" s="7">
        <v>1</v>
      </c>
      <c r="X75" s="7">
        <v>1.0114000000000001</v>
      </c>
      <c r="Y75" s="7">
        <v>1.0333000000000001</v>
      </c>
      <c r="Z75" s="7">
        <v>1.0747</v>
      </c>
      <c r="AA75" s="7">
        <v>0.99995999999999996</v>
      </c>
      <c r="AB75" s="7">
        <v>1.0004999999999999</v>
      </c>
      <c r="AC75" s="7">
        <v>1.0347999999999999</v>
      </c>
      <c r="AD75" s="7">
        <v>1.0859000000000001</v>
      </c>
      <c r="AE75" s="7">
        <v>1</v>
      </c>
      <c r="AF75" s="7">
        <v>1.0464</v>
      </c>
      <c r="AG75" s="7">
        <v>1.0488999999999999</v>
      </c>
      <c r="AH75" s="7">
        <v>1</v>
      </c>
      <c r="AI75" s="7">
        <v>0.99555000000000005</v>
      </c>
      <c r="AJ75" s="7">
        <v>1.0338000000000001</v>
      </c>
      <c r="AK75" s="7">
        <v>0.99980000000000002</v>
      </c>
      <c r="AM75" s="2">
        <f t="shared" si="12"/>
        <v>15</v>
      </c>
      <c r="AN75" s="2">
        <f t="shared" si="13"/>
        <v>1.0243340000000001</v>
      </c>
      <c r="AO75" s="3">
        <f t="shared" si="14"/>
        <v>7.6324310425347208E-3</v>
      </c>
      <c r="AP75" s="2">
        <f t="shared" si="15"/>
        <v>2.9560278318813488E-2</v>
      </c>
    </row>
    <row r="76" spans="1:42" x14ac:dyDescent="0.4">
      <c r="A76" s="3">
        <v>75</v>
      </c>
      <c r="B76" s="7">
        <v>1.0243</v>
      </c>
      <c r="C76" s="7">
        <v>1.0027999999999999</v>
      </c>
      <c r="D76" s="7">
        <v>1</v>
      </c>
      <c r="E76" s="7">
        <v>1</v>
      </c>
      <c r="F76" s="7">
        <v>1.0051000000000001</v>
      </c>
      <c r="G76" s="7">
        <v>1.0069999999999999</v>
      </c>
      <c r="H76" s="7">
        <v>1.0035000000000001</v>
      </c>
      <c r="I76" s="7">
        <v>1.006</v>
      </c>
      <c r="J76" s="7">
        <v>1.0046999999999999</v>
      </c>
      <c r="K76" s="7">
        <v>1</v>
      </c>
      <c r="L76" s="7">
        <v>1.0119</v>
      </c>
      <c r="M76" s="7">
        <v>1.0264</v>
      </c>
      <c r="N76" s="7">
        <v>1.0152000000000001</v>
      </c>
      <c r="O76" s="7">
        <v>1.0043</v>
      </c>
      <c r="P76" s="7">
        <v>1.0015000000000001</v>
      </c>
      <c r="R76" s="2">
        <f t="shared" si="8"/>
        <v>15</v>
      </c>
      <c r="S76" s="2">
        <f t="shared" si="9"/>
        <v>1.0075133333333333</v>
      </c>
      <c r="T76" s="3">
        <f t="shared" si="10"/>
        <v>2.168252899207248E-3</v>
      </c>
      <c r="U76" s="2">
        <f t="shared" si="11"/>
        <v>8.3976073689956202E-3</v>
      </c>
      <c r="W76" s="7">
        <v>1.0887</v>
      </c>
      <c r="X76" s="7">
        <v>1.0593999999999999</v>
      </c>
      <c r="Y76" s="7">
        <v>1.0657000000000001</v>
      </c>
      <c r="Z76" s="7">
        <v>1.0936999999999999</v>
      </c>
      <c r="AA76" s="7">
        <v>1.0185999999999999</v>
      </c>
      <c r="AB76" s="7">
        <v>1</v>
      </c>
      <c r="AC76" s="7">
        <v>1</v>
      </c>
      <c r="AD76" s="7">
        <v>1.0244</v>
      </c>
      <c r="AE76" s="7">
        <v>1.0334000000000001</v>
      </c>
      <c r="AF76" s="7">
        <v>1.02</v>
      </c>
      <c r="AG76" s="7">
        <v>1.0307999999999999</v>
      </c>
      <c r="AH76" s="7">
        <v>1.0141</v>
      </c>
      <c r="AI76" s="7">
        <v>0.98265000000000002</v>
      </c>
      <c r="AJ76" s="7">
        <v>1.0339</v>
      </c>
      <c r="AK76" s="7">
        <v>0.99419999999999997</v>
      </c>
      <c r="AM76" s="2">
        <f t="shared" si="12"/>
        <v>15</v>
      </c>
      <c r="AN76" s="2">
        <f t="shared" si="13"/>
        <v>1.0306366666666664</v>
      </c>
      <c r="AO76" s="3">
        <f t="shared" si="14"/>
        <v>8.5916217032678665E-3</v>
      </c>
      <c r="AP76" s="2">
        <f t="shared" si="15"/>
        <v>3.3275207773670649E-2</v>
      </c>
    </row>
    <row r="77" spans="1:42" x14ac:dyDescent="0.4">
      <c r="A77" s="3">
        <v>76</v>
      </c>
      <c r="B77" s="7">
        <v>1.02</v>
      </c>
      <c r="C77" s="7">
        <v>1.0213000000000001</v>
      </c>
      <c r="D77" s="7">
        <v>1.0014000000000001</v>
      </c>
      <c r="E77" s="7">
        <v>1.0011000000000001</v>
      </c>
      <c r="F77" s="7">
        <v>1.0068999999999999</v>
      </c>
      <c r="G77" s="7">
        <v>1</v>
      </c>
      <c r="H77" s="7">
        <v>1.0235000000000001</v>
      </c>
      <c r="I77" s="7">
        <v>1.0082</v>
      </c>
      <c r="J77" s="7">
        <v>1.012</v>
      </c>
      <c r="K77" s="7">
        <v>1.0031000000000001</v>
      </c>
      <c r="L77" s="7">
        <v>1.0142</v>
      </c>
      <c r="M77" s="7">
        <v>1.0236000000000001</v>
      </c>
      <c r="N77" s="7">
        <v>1.0096000000000001</v>
      </c>
      <c r="O77" s="7">
        <v>1.0056</v>
      </c>
      <c r="P77" s="7">
        <v>1.0016</v>
      </c>
      <c r="R77" s="2">
        <f t="shared" si="8"/>
        <v>15</v>
      </c>
      <c r="S77" s="2">
        <f t="shared" si="9"/>
        <v>1.01014</v>
      </c>
      <c r="T77" s="3">
        <f t="shared" si="10"/>
        <v>2.2038451246249903E-3</v>
      </c>
      <c r="U77" s="2">
        <f t="shared" si="11"/>
        <v>8.5354554652929977E-3</v>
      </c>
      <c r="W77" s="7">
        <v>1.1186</v>
      </c>
      <c r="X77" s="7">
        <v>1.0579000000000001</v>
      </c>
      <c r="Y77" s="7">
        <v>1.0439000000000001</v>
      </c>
      <c r="Z77" s="7">
        <v>1.0823</v>
      </c>
      <c r="AA77" s="7">
        <v>1.028</v>
      </c>
      <c r="AB77" s="7">
        <v>1.0096000000000001</v>
      </c>
      <c r="AC77" s="7">
        <v>1.0302</v>
      </c>
      <c r="AD77" s="7">
        <v>1.0378000000000001</v>
      </c>
      <c r="AE77" s="7">
        <v>1.0364</v>
      </c>
      <c r="AF77" s="7">
        <v>1.0258</v>
      </c>
      <c r="AG77" s="7">
        <v>1</v>
      </c>
      <c r="AH77" s="7">
        <v>1.0146999999999999</v>
      </c>
      <c r="AI77" s="7">
        <v>0.99175999999999997</v>
      </c>
      <c r="AJ77" s="7">
        <v>1.0258</v>
      </c>
      <c r="AK77" s="7">
        <v>0.99885999999999997</v>
      </c>
      <c r="AM77" s="2">
        <f t="shared" si="12"/>
        <v>15</v>
      </c>
      <c r="AN77" s="2">
        <f t="shared" si="13"/>
        <v>1.0334413333333334</v>
      </c>
      <c r="AO77" s="3">
        <f t="shared" si="14"/>
        <v>8.5919662291317114E-3</v>
      </c>
      <c r="AP77" s="2">
        <f t="shared" si="15"/>
        <v>3.3276542116603657E-2</v>
      </c>
    </row>
    <row r="78" spans="1:42" x14ac:dyDescent="0.4">
      <c r="A78" s="3">
        <v>77</v>
      </c>
      <c r="B78" s="7">
        <v>1.0094000000000001</v>
      </c>
      <c r="C78" s="7">
        <v>1</v>
      </c>
      <c r="D78" s="7">
        <v>1.0431999999999999</v>
      </c>
      <c r="E78" s="7">
        <v>1.0068999999999999</v>
      </c>
      <c r="F78" s="7">
        <v>1.0014000000000001</v>
      </c>
      <c r="G78" s="7">
        <v>1.0225</v>
      </c>
      <c r="H78" s="7">
        <v>1.0141</v>
      </c>
      <c r="I78" s="7">
        <v>1.0076000000000001</v>
      </c>
      <c r="J78" s="7">
        <v>1.0622</v>
      </c>
      <c r="K78" s="7">
        <v>1</v>
      </c>
      <c r="L78" s="7">
        <v>1.002</v>
      </c>
      <c r="M78" s="7">
        <v>1.0019</v>
      </c>
      <c r="N78" s="7">
        <v>1.0033000000000001</v>
      </c>
      <c r="O78" s="7">
        <v>1.0014000000000001</v>
      </c>
      <c r="P78" s="7">
        <v>1.0054000000000001</v>
      </c>
      <c r="R78" s="2">
        <f t="shared" si="8"/>
        <v>15</v>
      </c>
      <c r="S78" s="2">
        <f t="shared" si="9"/>
        <v>1.0120866666666668</v>
      </c>
      <c r="T78" s="3">
        <f t="shared" si="10"/>
        <v>4.6260840857310324E-3</v>
      </c>
      <c r="U78" s="2">
        <f t="shared" si="11"/>
        <v>1.7916746622191452E-2</v>
      </c>
      <c r="W78" s="7">
        <v>1.1355</v>
      </c>
      <c r="X78" s="7">
        <v>1.0432999999999999</v>
      </c>
      <c r="Y78" s="7">
        <v>1</v>
      </c>
      <c r="Z78" s="7">
        <v>1.0725</v>
      </c>
      <c r="AA78" s="7">
        <v>1.0317000000000001</v>
      </c>
      <c r="AB78" s="7">
        <v>1.0032000000000001</v>
      </c>
      <c r="AC78" s="7">
        <v>1.0578000000000001</v>
      </c>
      <c r="AD78" s="7">
        <v>1</v>
      </c>
      <c r="AE78" s="7">
        <v>1.0467</v>
      </c>
      <c r="AF78" s="7">
        <v>1.0248999999999999</v>
      </c>
      <c r="AG78" s="7">
        <v>1.0318000000000001</v>
      </c>
      <c r="AH78" s="7">
        <v>1.0099</v>
      </c>
      <c r="AI78" s="7">
        <v>0.99456999999999995</v>
      </c>
      <c r="AJ78" s="7">
        <v>1.0442</v>
      </c>
      <c r="AK78" s="7">
        <v>1.0025999999999999</v>
      </c>
      <c r="AM78" s="2">
        <f t="shared" si="12"/>
        <v>15</v>
      </c>
      <c r="AN78" s="2">
        <f t="shared" si="13"/>
        <v>1.0332446666666666</v>
      </c>
      <c r="AO78" s="3">
        <f t="shared" si="14"/>
        <v>9.5541755950781689E-3</v>
      </c>
      <c r="AP78" s="2">
        <f t="shared" si="15"/>
        <v>3.7003162966479083E-2</v>
      </c>
    </row>
    <row r="79" spans="1:42" x14ac:dyDescent="0.4">
      <c r="A79" s="3">
        <v>78</v>
      </c>
      <c r="B79" s="7">
        <v>1.0173000000000001</v>
      </c>
      <c r="C79" s="7">
        <v>1.0149999999999999</v>
      </c>
      <c r="D79" s="7">
        <v>1</v>
      </c>
      <c r="E79" s="7">
        <v>1.0045999999999999</v>
      </c>
      <c r="F79" s="7">
        <v>1.0031000000000001</v>
      </c>
      <c r="G79" s="7">
        <v>1.0250999999999999</v>
      </c>
      <c r="H79" s="7">
        <v>1.0149999999999999</v>
      </c>
      <c r="I79" s="7">
        <v>1.0067999999999999</v>
      </c>
      <c r="J79" s="7">
        <v>1.0354000000000001</v>
      </c>
      <c r="K79" s="7">
        <v>1.0019</v>
      </c>
      <c r="L79" s="7">
        <v>1</v>
      </c>
      <c r="M79" s="7">
        <v>1.0041</v>
      </c>
      <c r="N79" s="7">
        <v>1.0051000000000001</v>
      </c>
      <c r="O79" s="7">
        <v>1.0024</v>
      </c>
      <c r="P79" s="7">
        <v>1.0007999999999999</v>
      </c>
      <c r="R79" s="2">
        <f t="shared" si="8"/>
        <v>15</v>
      </c>
      <c r="S79" s="2">
        <f t="shared" si="9"/>
        <v>1.0091066666666666</v>
      </c>
      <c r="T79" s="3">
        <f t="shared" si="10"/>
        <v>2.6888919060720331E-3</v>
      </c>
      <c r="U79" s="2">
        <f t="shared" si="11"/>
        <v>1.0414033571968902E-2</v>
      </c>
      <c r="W79" s="7">
        <v>1.1324000000000001</v>
      </c>
      <c r="X79" s="7">
        <v>1.0347</v>
      </c>
      <c r="Y79" s="7">
        <v>1.004</v>
      </c>
      <c r="Z79" s="7">
        <v>1.0528999999999999</v>
      </c>
      <c r="AA79" s="7">
        <v>1.0209999999999999</v>
      </c>
      <c r="AB79" s="7">
        <v>1.006</v>
      </c>
      <c r="AC79" s="7">
        <v>1.0809</v>
      </c>
      <c r="AD79" s="7">
        <v>1.0347</v>
      </c>
      <c r="AE79" s="7">
        <v>1.1029</v>
      </c>
      <c r="AF79" s="7">
        <v>1.0107999999999999</v>
      </c>
      <c r="AG79" s="7">
        <v>1.0509999999999999</v>
      </c>
      <c r="AH79" s="7">
        <v>1.0436000000000001</v>
      </c>
      <c r="AI79" s="7">
        <v>0.99683999999999995</v>
      </c>
      <c r="AJ79" s="7">
        <v>1.0458000000000001</v>
      </c>
      <c r="AK79" s="7">
        <v>0.98692000000000002</v>
      </c>
      <c r="AM79" s="2">
        <f t="shared" si="12"/>
        <v>15</v>
      </c>
      <c r="AN79" s="2">
        <f t="shared" si="13"/>
        <v>1.0402973333333334</v>
      </c>
      <c r="AO79" s="3">
        <f t="shared" si="14"/>
        <v>1.0442987141830852E-2</v>
      </c>
      <c r="AP79" s="2">
        <f t="shared" si="15"/>
        <v>4.0445515284969084E-2</v>
      </c>
    </row>
    <row r="80" spans="1:42" x14ac:dyDescent="0.4">
      <c r="A80" s="3">
        <v>79</v>
      </c>
      <c r="B80" s="7">
        <v>1.0105</v>
      </c>
      <c r="C80" s="7">
        <v>1.0217000000000001</v>
      </c>
      <c r="D80" s="7">
        <v>1.0304</v>
      </c>
      <c r="E80" s="7">
        <v>1</v>
      </c>
      <c r="F80" s="7">
        <v>1</v>
      </c>
      <c r="G80" s="7">
        <v>1.0209999999999999</v>
      </c>
      <c r="H80" s="7">
        <v>1.0214000000000001</v>
      </c>
      <c r="I80" s="7">
        <v>1.0075000000000001</v>
      </c>
      <c r="J80" s="7">
        <v>1.0388999999999999</v>
      </c>
      <c r="K80" s="7">
        <v>1.004</v>
      </c>
      <c r="L80" s="7">
        <v>1.0044</v>
      </c>
      <c r="M80" s="7">
        <v>1.0027999999999999</v>
      </c>
      <c r="N80" s="7">
        <v>1</v>
      </c>
      <c r="O80" s="7">
        <v>1.002</v>
      </c>
      <c r="P80" s="7">
        <v>0.99968999999999997</v>
      </c>
      <c r="R80" s="2">
        <f t="shared" si="8"/>
        <v>15</v>
      </c>
      <c r="S80" s="2">
        <f t="shared" si="9"/>
        <v>1.0109526666666666</v>
      </c>
      <c r="T80" s="3">
        <f t="shared" si="10"/>
        <v>3.2525466164320354E-3</v>
      </c>
      <c r="U80" s="2">
        <f t="shared" si="11"/>
        <v>1.2597058878204557E-2</v>
      </c>
      <c r="W80" s="7">
        <v>1.1286</v>
      </c>
      <c r="X80" s="7">
        <v>1.0266</v>
      </c>
      <c r="Y80" s="7">
        <v>1.0590999999999999</v>
      </c>
      <c r="Z80" s="7">
        <v>1.0467</v>
      </c>
      <c r="AA80" s="7">
        <v>1.0255000000000001</v>
      </c>
      <c r="AB80" s="7">
        <v>1.0055000000000001</v>
      </c>
      <c r="AC80" s="7">
        <v>1.0677000000000001</v>
      </c>
      <c r="AD80" s="7">
        <v>1.0730999999999999</v>
      </c>
      <c r="AE80" s="7">
        <v>1.1097999999999999</v>
      </c>
      <c r="AF80" s="7">
        <v>1.0145999999999999</v>
      </c>
      <c r="AG80" s="7">
        <v>1</v>
      </c>
      <c r="AH80" s="7">
        <v>1.0430999999999999</v>
      </c>
      <c r="AI80" s="7">
        <v>1.0007999999999999</v>
      </c>
      <c r="AJ80" s="7">
        <v>1.0404</v>
      </c>
      <c r="AK80" s="7">
        <v>0.98906000000000005</v>
      </c>
      <c r="AM80" s="2">
        <f t="shared" si="12"/>
        <v>15</v>
      </c>
      <c r="AN80" s="2">
        <f t="shared" si="13"/>
        <v>1.0420373333333335</v>
      </c>
      <c r="AO80" s="3">
        <f t="shared" si="14"/>
        <v>1.0442325204787469E-2</v>
      </c>
      <c r="AP80" s="2">
        <f t="shared" si="15"/>
        <v>4.0442951613823823E-2</v>
      </c>
    </row>
    <row r="81" spans="1:42" x14ac:dyDescent="0.4">
      <c r="A81" s="3">
        <v>80</v>
      </c>
      <c r="B81" s="7">
        <v>1</v>
      </c>
      <c r="C81" s="7">
        <v>1</v>
      </c>
      <c r="D81" s="7">
        <v>1</v>
      </c>
      <c r="E81" s="7">
        <v>1.0018</v>
      </c>
      <c r="F81" s="7">
        <v>1.0082</v>
      </c>
      <c r="G81" s="7">
        <v>1.0202</v>
      </c>
      <c r="H81" s="7">
        <v>1.0239</v>
      </c>
      <c r="I81" s="7">
        <v>1.0097</v>
      </c>
      <c r="J81" s="7">
        <v>1.0407999999999999</v>
      </c>
      <c r="K81" s="7">
        <v>1.0025999999999999</v>
      </c>
      <c r="L81" s="7">
        <v>1.0059</v>
      </c>
      <c r="M81" s="7">
        <v>1</v>
      </c>
      <c r="N81" s="7">
        <v>1.0064</v>
      </c>
      <c r="O81" s="7">
        <v>1.0034000000000001</v>
      </c>
      <c r="P81" s="7">
        <v>1.0061</v>
      </c>
      <c r="R81" s="2">
        <f t="shared" si="8"/>
        <v>15</v>
      </c>
      <c r="S81" s="2">
        <f t="shared" si="9"/>
        <v>1.0086000000000002</v>
      </c>
      <c r="T81" s="3">
        <f t="shared" si="10"/>
        <v>2.9522872488970289E-3</v>
      </c>
      <c r="U81" s="2">
        <f t="shared" si="11"/>
        <v>1.1434159348198705E-2</v>
      </c>
      <c r="W81" s="7">
        <v>1.0436000000000001</v>
      </c>
      <c r="X81" s="7">
        <v>1.0429999999999999</v>
      </c>
      <c r="Y81" s="7">
        <v>1.0267999999999999</v>
      </c>
      <c r="Z81" s="7">
        <v>1.0278</v>
      </c>
      <c r="AA81" s="7">
        <v>1.0253000000000001</v>
      </c>
      <c r="AB81" s="7">
        <v>1</v>
      </c>
      <c r="AC81" s="7">
        <v>1.0194000000000001</v>
      </c>
      <c r="AD81" s="7">
        <v>1.1171</v>
      </c>
      <c r="AE81" s="7">
        <v>1.0287999999999999</v>
      </c>
      <c r="AF81" s="7">
        <v>1.0542</v>
      </c>
      <c r="AG81" s="7">
        <v>1.0264</v>
      </c>
      <c r="AH81" s="7">
        <v>1.0898000000000001</v>
      </c>
      <c r="AI81" s="7">
        <v>1.0041</v>
      </c>
      <c r="AJ81" s="7">
        <v>1.0314000000000001</v>
      </c>
      <c r="AK81" s="7">
        <v>0.99380999999999997</v>
      </c>
      <c r="AM81" s="2">
        <f t="shared" si="12"/>
        <v>15</v>
      </c>
      <c r="AN81" s="2">
        <f t="shared" si="13"/>
        <v>1.035434</v>
      </c>
      <c r="AO81" s="3">
        <f t="shared" si="14"/>
        <v>8.3681768965186559E-3</v>
      </c>
      <c r="AP81" s="2">
        <f t="shared" si="15"/>
        <v>3.2409809758334421E-2</v>
      </c>
    </row>
    <row r="82" spans="1:42" x14ac:dyDescent="0.4">
      <c r="A82" s="3">
        <v>81</v>
      </c>
      <c r="B82" s="7">
        <v>1.0118</v>
      </c>
      <c r="C82" s="7">
        <v>1.0167999999999999</v>
      </c>
      <c r="D82" s="7">
        <v>1.0529999999999999</v>
      </c>
      <c r="E82" s="7">
        <v>1.0089999999999999</v>
      </c>
      <c r="F82" s="7">
        <v>1.0095000000000001</v>
      </c>
      <c r="G82" s="7">
        <v>1.0219</v>
      </c>
      <c r="H82" s="7">
        <v>1.026</v>
      </c>
      <c r="I82" s="7">
        <v>1.0034000000000001</v>
      </c>
      <c r="J82" s="7">
        <v>1.0313000000000001</v>
      </c>
      <c r="K82" s="7">
        <v>1.0044999999999999</v>
      </c>
      <c r="L82" s="7">
        <v>1.0078</v>
      </c>
      <c r="M82" s="7">
        <v>1.0025999999999999</v>
      </c>
      <c r="N82" s="7">
        <v>1.0084</v>
      </c>
      <c r="O82" s="7">
        <v>1.0059</v>
      </c>
      <c r="P82" s="7">
        <v>1.0004</v>
      </c>
      <c r="R82" s="2">
        <f t="shared" si="8"/>
        <v>15</v>
      </c>
      <c r="S82" s="2">
        <f t="shared" si="9"/>
        <v>1.0141533333333332</v>
      </c>
      <c r="T82" s="3">
        <f t="shared" si="10"/>
        <v>3.6103141489305692E-3</v>
      </c>
      <c r="U82" s="2">
        <f t="shared" si="11"/>
        <v>1.3982686573385099E-2</v>
      </c>
      <c r="W82" s="7">
        <v>1</v>
      </c>
      <c r="X82" s="7">
        <v>1.0276000000000001</v>
      </c>
      <c r="Y82" s="7">
        <v>1.0427</v>
      </c>
      <c r="Z82" s="7">
        <v>1.0199</v>
      </c>
      <c r="AA82" s="7">
        <v>1.0302</v>
      </c>
      <c r="AB82" s="7">
        <v>1.0054000000000001</v>
      </c>
      <c r="AC82" s="7">
        <v>1</v>
      </c>
      <c r="AD82" s="7">
        <v>1.1079000000000001</v>
      </c>
      <c r="AE82" s="7">
        <v>1.0603</v>
      </c>
      <c r="AF82" s="7">
        <v>1</v>
      </c>
      <c r="AG82" s="7">
        <v>1.0464</v>
      </c>
      <c r="AH82" s="7">
        <v>1.0501</v>
      </c>
      <c r="AI82" s="7">
        <v>0.98984000000000005</v>
      </c>
      <c r="AJ82" s="7">
        <v>1.034</v>
      </c>
      <c r="AK82" s="7">
        <v>1.0039</v>
      </c>
      <c r="AM82" s="2">
        <f t="shared" si="12"/>
        <v>15</v>
      </c>
      <c r="AN82" s="2">
        <f t="shared" si="13"/>
        <v>1.0278826666666667</v>
      </c>
      <c r="AO82" s="3">
        <f t="shared" si="14"/>
        <v>8.0108614046458509E-3</v>
      </c>
      <c r="AP82" s="2">
        <f t="shared" si="15"/>
        <v>3.1025932808969134E-2</v>
      </c>
    </row>
    <row r="83" spans="1:42" x14ac:dyDescent="0.4">
      <c r="A83" s="3">
        <v>82</v>
      </c>
      <c r="B83" s="7">
        <v>1.0064</v>
      </c>
      <c r="C83" s="7">
        <v>1.0310999999999999</v>
      </c>
      <c r="D83" s="7">
        <v>1.0874999999999999</v>
      </c>
      <c r="E83" s="7">
        <v>1.0076000000000001</v>
      </c>
      <c r="F83" s="7">
        <v>1.0084</v>
      </c>
      <c r="G83" s="7">
        <v>0.99839999999999995</v>
      </c>
      <c r="H83" s="7">
        <v>1.0269999999999999</v>
      </c>
      <c r="I83" s="7">
        <v>1.0035000000000001</v>
      </c>
      <c r="J83" s="7">
        <v>1.0399</v>
      </c>
      <c r="K83" s="7">
        <v>1.0041</v>
      </c>
      <c r="L83" s="7">
        <v>1.0125</v>
      </c>
      <c r="M83" s="7">
        <v>1.0263</v>
      </c>
      <c r="N83" s="7">
        <v>1.0117</v>
      </c>
      <c r="O83" s="7">
        <v>1.0065999999999999</v>
      </c>
      <c r="P83" s="7">
        <v>1</v>
      </c>
      <c r="R83" s="2">
        <f t="shared" si="8"/>
        <v>15</v>
      </c>
      <c r="S83" s="2">
        <f t="shared" si="9"/>
        <v>1.0180666666666665</v>
      </c>
      <c r="T83" s="3">
        <f t="shared" si="10"/>
        <v>5.8869077230480253E-3</v>
      </c>
      <c r="U83" s="2">
        <f t="shared" si="11"/>
        <v>2.2799895572024827E-2</v>
      </c>
      <c r="W83" s="7">
        <v>1.0606</v>
      </c>
      <c r="X83" s="7">
        <v>1.0662</v>
      </c>
      <c r="Y83" s="7">
        <v>1.018</v>
      </c>
      <c r="Z83" s="7">
        <v>1</v>
      </c>
      <c r="AA83" s="7">
        <v>1.0198</v>
      </c>
      <c r="AB83" s="7">
        <v>1.0202</v>
      </c>
      <c r="AC83" s="7">
        <v>0.99095999999999995</v>
      </c>
      <c r="AD83" s="7">
        <v>1.0808</v>
      </c>
      <c r="AE83" s="7">
        <v>1.0692999999999999</v>
      </c>
      <c r="AF83" s="7">
        <v>1.0009999999999999</v>
      </c>
      <c r="AG83" s="7">
        <v>1.0693999999999999</v>
      </c>
      <c r="AH83" s="7">
        <v>1.0478000000000001</v>
      </c>
      <c r="AI83" s="7">
        <v>1.0082</v>
      </c>
      <c r="AJ83" s="7">
        <v>1.0264</v>
      </c>
      <c r="AK83" s="7">
        <v>0.99504999999999999</v>
      </c>
      <c r="AM83" s="2">
        <f t="shared" si="12"/>
        <v>15</v>
      </c>
      <c r="AN83" s="2">
        <f t="shared" si="13"/>
        <v>1.0315806666666667</v>
      </c>
      <c r="AO83" s="3">
        <f t="shared" si="14"/>
        <v>8.0245327688738457E-3</v>
      </c>
      <c r="AP83" s="2">
        <f t="shared" si="15"/>
        <v>3.1078881774944098E-2</v>
      </c>
    </row>
    <row r="84" spans="1:42" x14ac:dyDescent="0.4">
      <c r="A84" s="3">
        <v>83</v>
      </c>
      <c r="B84" s="7">
        <v>1.0218</v>
      </c>
      <c r="C84" s="7">
        <v>1</v>
      </c>
      <c r="D84" s="7">
        <v>1</v>
      </c>
      <c r="E84" s="7">
        <v>1.0086999999999999</v>
      </c>
      <c r="F84" s="7">
        <v>1.0075000000000001</v>
      </c>
      <c r="G84" s="7">
        <v>0.99363000000000001</v>
      </c>
      <c r="H84" s="7">
        <v>1.0258</v>
      </c>
      <c r="I84" s="7">
        <v>1.0068999999999999</v>
      </c>
      <c r="J84" s="7">
        <v>1.0707</v>
      </c>
      <c r="K84" s="7">
        <v>1.0041</v>
      </c>
      <c r="L84" s="7">
        <v>1.0013000000000001</v>
      </c>
      <c r="M84" s="7">
        <v>1.0075000000000001</v>
      </c>
      <c r="N84" s="7">
        <v>1.0059</v>
      </c>
      <c r="O84" s="7">
        <v>1.0108999999999999</v>
      </c>
      <c r="P84" s="7">
        <v>1.0012000000000001</v>
      </c>
      <c r="R84" s="2">
        <f t="shared" si="8"/>
        <v>15</v>
      </c>
      <c r="S84" s="2">
        <f t="shared" si="9"/>
        <v>1.0110620000000001</v>
      </c>
      <c r="T84" s="3">
        <f t="shared" si="10"/>
        <v>4.7578452706080717E-3</v>
      </c>
      <c r="U84" s="2">
        <f t="shared" si="11"/>
        <v>1.8427055496896782E-2</v>
      </c>
      <c r="W84" s="7">
        <v>1.0670999999999999</v>
      </c>
      <c r="X84" s="7">
        <v>1.0158</v>
      </c>
      <c r="Y84" s="7">
        <v>1.0182</v>
      </c>
      <c r="Z84" s="7">
        <v>0.99170000000000003</v>
      </c>
      <c r="AA84" s="7">
        <v>1</v>
      </c>
      <c r="AB84" s="7">
        <v>1.0276000000000001</v>
      </c>
      <c r="AC84" s="7">
        <v>1.0561</v>
      </c>
      <c r="AD84" s="7">
        <v>1.0903</v>
      </c>
      <c r="AE84" s="7">
        <v>1.0277000000000001</v>
      </c>
      <c r="AF84" s="7">
        <v>1.0363</v>
      </c>
      <c r="AG84" s="7">
        <v>1.0713999999999999</v>
      </c>
      <c r="AH84" s="7">
        <v>1</v>
      </c>
      <c r="AI84" s="7">
        <v>1.0118</v>
      </c>
      <c r="AJ84" s="7">
        <v>1.016</v>
      </c>
      <c r="AK84" s="7">
        <v>1</v>
      </c>
      <c r="AM84" s="2">
        <f t="shared" si="12"/>
        <v>15</v>
      </c>
      <c r="AN84" s="2">
        <f t="shared" si="13"/>
        <v>1.0286666666666668</v>
      </c>
      <c r="AO84" s="3">
        <f t="shared" si="14"/>
        <v>7.7049005226214329E-3</v>
      </c>
      <c r="AP84" s="2">
        <f t="shared" si="15"/>
        <v>2.9840951408297633E-2</v>
      </c>
    </row>
    <row r="85" spans="1:42" x14ac:dyDescent="0.4">
      <c r="A85" s="3">
        <v>84</v>
      </c>
      <c r="B85" s="7">
        <v>1.0004</v>
      </c>
      <c r="C85" s="7">
        <v>1.0331999999999999</v>
      </c>
      <c r="D85" s="7">
        <v>1.0538000000000001</v>
      </c>
      <c r="E85" s="7">
        <v>1.0086999999999999</v>
      </c>
      <c r="F85" s="7">
        <v>1.0071000000000001</v>
      </c>
      <c r="G85" s="7">
        <v>0.98638000000000003</v>
      </c>
      <c r="H85" s="7">
        <v>1.0266999999999999</v>
      </c>
      <c r="I85" s="7">
        <v>1.0093000000000001</v>
      </c>
      <c r="J85" s="7">
        <v>1.0755999999999999</v>
      </c>
      <c r="K85" s="7">
        <v>1.0116000000000001</v>
      </c>
      <c r="L85" s="7">
        <v>1.0037</v>
      </c>
      <c r="M85" s="7">
        <v>1.0096000000000001</v>
      </c>
      <c r="N85" s="7">
        <v>1.0104</v>
      </c>
      <c r="O85" s="7">
        <v>1.0122</v>
      </c>
      <c r="P85" s="7">
        <v>1.0006999999999999</v>
      </c>
      <c r="R85" s="2">
        <f t="shared" si="8"/>
        <v>15</v>
      </c>
      <c r="S85" s="2">
        <f t="shared" si="9"/>
        <v>1.0166253333333333</v>
      </c>
      <c r="T85" s="3">
        <f t="shared" si="10"/>
        <v>5.8452499125086583E-3</v>
      </c>
      <c r="U85" s="2">
        <f t="shared" si="11"/>
        <v>2.2638555565566394E-2</v>
      </c>
      <c r="W85" s="7">
        <v>1.0649999999999999</v>
      </c>
      <c r="X85" s="7">
        <v>1</v>
      </c>
      <c r="Y85" s="7">
        <v>1.0291999999999999</v>
      </c>
      <c r="Z85" s="7">
        <v>1.0488999999999999</v>
      </c>
      <c r="AA85" s="7">
        <v>1.0226</v>
      </c>
      <c r="AB85" s="7">
        <v>1.0073000000000001</v>
      </c>
      <c r="AC85" s="7">
        <v>1.0712999999999999</v>
      </c>
      <c r="AD85" s="7">
        <v>1.0782</v>
      </c>
      <c r="AE85" s="7">
        <v>1.0485</v>
      </c>
      <c r="AF85" s="7">
        <v>1.0294000000000001</v>
      </c>
      <c r="AG85" s="7">
        <v>1.0602</v>
      </c>
      <c r="AH85" s="7">
        <v>1.0324</v>
      </c>
      <c r="AI85" s="7">
        <v>1.0005999999999999</v>
      </c>
      <c r="AJ85" s="7">
        <v>1.0192000000000001</v>
      </c>
      <c r="AK85" s="7">
        <v>1.034</v>
      </c>
      <c r="AM85" s="2">
        <f t="shared" si="12"/>
        <v>15</v>
      </c>
      <c r="AN85" s="2">
        <f t="shared" si="13"/>
        <v>1.0364533333333334</v>
      </c>
      <c r="AO85" s="3">
        <f t="shared" si="14"/>
        <v>6.4418857536820712E-3</v>
      </c>
      <c r="AP85" s="2">
        <f t="shared" si="15"/>
        <v>2.4949316242181475E-2</v>
      </c>
    </row>
    <row r="86" spans="1:42" x14ac:dyDescent="0.4">
      <c r="A86" s="3">
        <v>85</v>
      </c>
      <c r="B86" s="7">
        <v>1</v>
      </c>
      <c r="C86" s="7">
        <v>1.042</v>
      </c>
      <c r="D86" s="7">
        <v>1.1054999999999999</v>
      </c>
      <c r="E86" s="7">
        <v>1.0051000000000001</v>
      </c>
      <c r="F86" s="7">
        <v>1.0084</v>
      </c>
      <c r="G86" s="7">
        <v>0.98616000000000004</v>
      </c>
      <c r="H86" s="7">
        <v>1.0306</v>
      </c>
      <c r="I86" s="7">
        <v>1.0075000000000001</v>
      </c>
      <c r="J86" s="7">
        <v>1</v>
      </c>
      <c r="K86" s="7">
        <v>1.0121</v>
      </c>
      <c r="L86" s="7">
        <v>1.0041</v>
      </c>
      <c r="M86" s="7">
        <v>1.012</v>
      </c>
      <c r="N86" s="7">
        <v>1.0124</v>
      </c>
      <c r="O86" s="7">
        <v>1.0048999999999999</v>
      </c>
      <c r="P86" s="7">
        <v>1.0003</v>
      </c>
      <c r="R86" s="2">
        <f t="shared" si="8"/>
        <v>15</v>
      </c>
      <c r="S86" s="2">
        <f t="shared" si="9"/>
        <v>1.0154039999999998</v>
      </c>
      <c r="T86" s="3">
        <f t="shared" si="10"/>
        <v>7.2705561980202964E-3</v>
      </c>
      <c r="U86" s="2">
        <f t="shared" si="11"/>
        <v>2.8158743072597723E-2</v>
      </c>
      <c r="W86" s="7">
        <v>1.0613999999999999</v>
      </c>
      <c r="X86" s="7">
        <v>1.0386</v>
      </c>
      <c r="Y86" s="7">
        <v>1.0155000000000001</v>
      </c>
      <c r="Z86" s="7">
        <v>0.99526999999999999</v>
      </c>
      <c r="AA86" s="7">
        <v>1.0239</v>
      </c>
      <c r="AB86" s="7">
        <v>1</v>
      </c>
      <c r="AC86" s="7">
        <v>1.0265</v>
      </c>
      <c r="AD86" s="7">
        <v>1.0650999999999999</v>
      </c>
      <c r="AE86" s="7">
        <v>1.0584</v>
      </c>
      <c r="AF86" s="7">
        <v>1.028</v>
      </c>
      <c r="AG86" s="7">
        <v>1.0286</v>
      </c>
      <c r="AH86" s="7">
        <v>1.0283</v>
      </c>
      <c r="AI86" s="7">
        <v>1.0095000000000001</v>
      </c>
      <c r="AJ86" s="7">
        <v>1.0306</v>
      </c>
      <c r="AK86" s="7">
        <v>1.0291999999999999</v>
      </c>
      <c r="AM86" s="2">
        <f t="shared" si="12"/>
        <v>15</v>
      </c>
      <c r="AN86" s="2">
        <f t="shared" si="13"/>
        <v>1.029258</v>
      </c>
      <c r="AO86" s="3">
        <f t="shared" si="14"/>
        <v>5.2942981188660414E-3</v>
      </c>
      <c r="AP86" s="2">
        <f t="shared" si="15"/>
        <v>2.0504728444225434E-2</v>
      </c>
    </row>
    <row r="87" spans="1:42" x14ac:dyDescent="0.4">
      <c r="A87" s="3">
        <v>86</v>
      </c>
      <c r="B87" s="7">
        <v>1.0528999999999999</v>
      </c>
      <c r="C87" s="7">
        <v>0.99609000000000003</v>
      </c>
      <c r="D87" s="7">
        <v>1.0706</v>
      </c>
      <c r="E87" s="7">
        <v>1.0347</v>
      </c>
      <c r="F87" s="7">
        <v>1.0261</v>
      </c>
      <c r="G87" s="7">
        <v>1.0091000000000001</v>
      </c>
      <c r="H87" s="7">
        <v>1.0304</v>
      </c>
      <c r="I87" s="7">
        <v>1.0213000000000001</v>
      </c>
      <c r="J87" s="7">
        <v>1.0478000000000001</v>
      </c>
      <c r="K87" s="7">
        <v>1.0371999999999999</v>
      </c>
      <c r="L87" s="7">
        <v>1.1107</v>
      </c>
      <c r="M87" s="7">
        <v>1.0244</v>
      </c>
      <c r="N87" s="7">
        <v>1.0248999999999999</v>
      </c>
      <c r="O87" s="7">
        <v>1.0149999999999999</v>
      </c>
      <c r="P87" s="7">
        <v>1.0135000000000001</v>
      </c>
      <c r="R87" s="2">
        <f t="shared" si="8"/>
        <v>15</v>
      </c>
      <c r="S87" s="2">
        <f t="shared" si="9"/>
        <v>1.0343126666666669</v>
      </c>
      <c r="T87" s="3">
        <f t="shared" si="10"/>
        <v>7.2471412075755543E-3</v>
      </c>
      <c r="U87" s="2">
        <f t="shared" si="11"/>
        <v>2.8068057204553631E-2</v>
      </c>
      <c r="W87" s="7">
        <v>1.1104000000000001</v>
      </c>
      <c r="X87" s="7">
        <v>1.0391999999999999</v>
      </c>
      <c r="Y87" s="7">
        <v>1.0048999999999999</v>
      </c>
      <c r="Z87" s="7">
        <v>1</v>
      </c>
      <c r="AA87" s="7">
        <v>1.0257000000000001</v>
      </c>
      <c r="AB87" s="7">
        <v>1.0085</v>
      </c>
      <c r="AC87" s="7">
        <v>1.0053000000000001</v>
      </c>
      <c r="AD87" s="7">
        <v>1.107</v>
      </c>
      <c r="AE87" s="7">
        <v>1.0931999999999999</v>
      </c>
      <c r="AF87" s="7">
        <v>1.0316000000000001</v>
      </c>
      <c r="AG87" s="7">
        <v>1.0132000000000001</v>
      </c>
      <c r="AH87" s="7">
        <v>1.0633999999999999</v>
      </c>
      <c r="AI87" s="7">
        <v>1.0132000000000001</v>
      </c>
      <c r="AJ87" s="7">
        <v>1.0431999999999999</v>
      </c>
      <c r="AK87" s="7">
        <v>1.0339</v>
      </c>
      <c r="AM87" s="2">
        <f t="shared" si="12"/>
        <v>15</v>
      </c>
      <c r="AN87" s="2">
        <f t="shared" si="13"/>
        <v>1.0395133333333331</v>
      </c>
      <c r="AO87" s="3">
        <f t="shared" si="14"/>
        <v>9.6627358181864513E-3</v>
      </c>
      <c r="AP87" s="2">
        <f t="shared" si="15"/>
        <v>3.7423614902638028E-2</v>
      </c>
    </row>
    <row r="88" spans="1:42" x14ac:dyDescent="0.4">
      <c r="A88" s="3">
        <v>87</v>
      </c>
      <c r="B88" s="7">
        <v>1.0357000000000001</v>
      </c>
      <c r="C88" s="7">
        <v>0.99304000000000003</v>
      </c>
      <c r="D88" s="7">
        <v>1.0671999999999999</v>
      </c>
      <c r="E88" s="7">
        <v>1.0011000000000001</v>
      </c>
      <c r="F88" s="7">
        <v>1</v>
      </c>
      <c r="G88" s="7">
        <v>1.0245</v>
      </c>
      <c r="H88" s="7">
        <v>1.01</v>
      </c>
      <c r="I88" s="7">
        <v>1.004</v>
      </c>
      <c r="J88" s="7">
        <v>1.0325</v>
      </c>
      <c r="K88" s="7">
        <v>0.99883</v>
      </c>
      <c r="L88" s="7">
        <v>1.0034000000000001</v>
      </c>
      <c r="M88" s="7">
        <v>1.0157</v>
      </c>
      <c r="N88" s="7">
        <v>1.0037</v>
      </c>
      <c r="O88" s="7">
        <v>1.002</v>
      </c>
      <c r="P88" s="7">
        <v>1.0057</v>
      </c>
      <c r="R88" s="2">
        <f t="shared" si="8"/>
        <v>15</v>
      </c>
      <c r="S88" s="2">
        <f t="shared" si="9"/>
        <v>1.013158</v>
      </c>
      <c r="T88" s="3">
        <f t="shared" si="10"/>
        <v>5.0356283194283218E-3</v>
      </c>
      <c r="U88" s="2">
        <f t="shared" si="11"/>
        <v>1.9502904618836334E-2</v>
      </c>
      <c r="W88" s="7">
        <v>1.1032</v>
      </c>
      <c r="X88" s="7">
        <v>1.0270999999999999</v>
      </c>
      <c r="Y88" s="7">
        <v>1.0133000000000001</v>
      </c>
      <c r="Z88" s="7">
        <v>1.0209999999999999</v>
      </c>
      <c r="AA88" s="7">
        <v>1.0386</v>
      </c>
      <c r="AB88" s="7">
        <v>1.0142</v>
      </c>
      <c r="AC88" s="7">
        <v>1.0074000000000001</v>
      </c>
      <c r="AD88" s="7">
        <v>1.1062000000000001</v>
      </c>
      <c r="AE88" s="7">
        <v>1.0387999999999999</v>
      </c>
      <c r="AF88" s="7">
        <v>1.0216000000000001</v>
      </c>
      <c r="AG88" s="7">
        <v>1.0193000000000001</v>
      </c>
      <c r="AH88" s="7">
        <v>1.0548</v>
      </c>
      <c r="AI88" s="7">
        <v>0.99870000000000003</v>
      </c>
      <c r="AJ88" s="7">
        <v>1.0467</v>
      </c>
      <c r="AK88" s="7">
        <v>1.0501</v>
      </c>
      <c r="AM88" s="2">
        <f t="shared" si="12"/>
        <v>15</v>
      </c>
      <c r="AN88" s="2">
        <f t="shared" si="13"/>
        <v>1.0373999999999999</v>
      </c>
      <c r="AO88" s="3">
        <f t="shared" si="14"/>
        <v>8.1900229664193334E-3</v>
      </c>
      <c r="AP88" s="2">
        <f t="shared" si="15"/>
        <v>3.1719822553998349E-2</v>
      </c>
    </row>
    <row r="89" spans="1:42" x14ac:dyDescent="0.4">
      <c r="A89" s="3">
        <v>88</v>
      </c>
      <c r="B89" s="7">
        <v>1.0439000000000001</v>
      </c>
      <c r="C89" s="7">
        <v>1</v>
      </c>
      <c r="D89" s="7">
        <v>1.0632999999999999</v>
      </c>
      <c r="E89" s="7">
        <v>1.0037</v>
      </c>
      <c r="F89" s="7">
        <v>1.0018</v>
      </c>
      <c r="G89" s="7">
        <v>1.026</v>
      </c>
      <c r="H89" s="7">
        <v>1.0077</v>
      </c>
      <c r="I89" s="7">
        <v>1.0075000000000001</v>
      </c>
      <c r="J89" s="7">
        <v>1.0417000000000001</v>
      </c>
      <c r="K89" s="7">
        <v>1</v>
      </c>
      <c r="L89" s="7">
        <v>1.0021</v>
      </c>
      <c r="M89" s="7">
        <v>1.0172000000000001</v>
      </c>
      <c r="N89" s="7">
        <v>1.0052000000000001</v>
      </c>
      <c r="O89" s="7">
        <v>1.0044999999999999</v>
      </c>
      <c r="P89" s="7">
        <v>1.0045999999999999</v>
      </c>
      <c r="R89" s="2">
        <f t="shared" si="8"/>
        <v>15</v>
      </c>
      <c r="S89" s="2">
        <f t="shared" si="9"/>
        <v>1.0152800000000002</v>
      </c>
      <c r="T89" s="3">
        <f t="shared" si="10"/>
        <v>5.0464433491510096E-3</v>
      </c>
      <c r="U89" s="2">
        <f t="shared" si="11"/>
        <v>1.9544791048841041E-2</v>
      </c>
      <c r="W89" s="7">
        <v>1.0784</v>
      </c>
      <c r="X89" s="7">
        <v>1.0448</v>
      </c>
      <c r="Y89" s="7">
        <v>1.0169999999999999</v>
      </c>
      <c r="Z89" s="7">
        <v>1.0591999999999999</v>
      </c>
      <c r="AA89" s="7">
        <v>1.0436000000000001</v>
      </c>
      <c r="AB89" s="7">
        <v>1.0087999999999999</v>
      </c>
      <c r="AC89" s="7">
        <v>1.0026999999999999</v>
      </c>
      <c r="AD89" s="7">
        <v>1.0864</v>
      </c>
      <c r="AE89" s="7">
        <v>1.0485</v>
      </c>
      <c r="AF89" s="7">
        <v>1.0190999999999999</v>
      </c>
      <c r="AG89" s="7">
        <v>1.0254000000000001</v>
      </c>
      <c r="AH89" s="7">
        <v>1.0510999999999999</v>
      </c>
      <c r="AI89" s="7">
        <v>1.0098</v>
      </c>
      <c r="AJ89" s="7">
        <v>1.0421</v>
      </c>
      <c r="AK89" s="7">
        <v>1.0210999999999999</v>
      </c>
      <c r="AM89" s="2">
        <f t="shared" si="12"/>
        <v>15</v>
      </c>
      <c r="AN89" s="2">
        <f t="shared" si="13"/>
        <v>1.0371999999999999</v>
      </c>
      <c r="AO89" s="3">
        <f t="shared" si="14"/>
        <v>6.5200715742492737E-3</v>
      </c>
      <c r="AP89" s="2">
        <f t="shared" si="15"/>
        <v>2.5252128623147813E-2</v>
      </c>
    </row>
    <row r="90" spans="1:42" x14ac:dyDescent="0.4">
      <c r="A90" s="3">
        <v>89</v>
      </c>
      <c r="B90" s="7">
        <v>1.0542</v>
      </c>
      <c r="C90" s="7">
        <v>1.0611999999999999</v>
      </c>
      <c r="D90" s="7">
        <v>1.0627</v>
      </c>
      <c r="E90" s="7">
        <v>1.0039</v>
      </c>
      <c r="F90" s="7">
        <v>1.0049999999999999</v>
      </c>
      <c r="G90" s="7">
        <v>1.0166999999999999</v>
      </c>
      <c r="H90" s="7">
        <v>1</v>
      </c>
      <c r="I90" s="7">
        <v>1.0012000000000001</v>
      </c>
      <c r="J90" s="7">
        <v>1.0466</v>
      </c>
      <c r="K90" s="7">
        <v>1.0063</v>
      </c>
      <c r="L90" s="7">
        <v>1.0013000000000001</v>
      </c>
      <c r="M90" s="7">
        <v>1.0122</v>
      </c>
      <c r="N90" s="7">
        <v>1.0061</v>
      </c>
      <c r="O90" s="7">
        <v>1.0032000000000001</v>
      </c>
      <c r="P90" s="7">
        <v>0.99680000000000002</v>
      </c>
      <c r="R90" s="2">
        <f t="shared" si="8"/>
        <v>15</v>
      </c>
      <c r="S90" s="2">
        <f t="shared" si="9"/>
        <v>1.0184933333333333</v>
      </c>
      <c r="T90" s="3">
        <f t="shared" si="10"/>
        <v>6.2580726278841587E-3</v>
      </c>
      <c r="U90" s="2">
        <f t="shared" si="11"/>
        <v>2.4237411067151833E-2</v>
      </c>
      <c r="W90" s="7">
        <v>1.0395000000000001</v>
      </c>
      <c r="X90" s="7">
        <v>1.0378000000000001</v>
      </c>
      <c r="Y90" s="7">
        <v>1</v>
      </c>
      <c r="Z90" s="7">
        <v>1.0959000000000001</v>
      </c>
      <c r="AA90" s="7">
        <v>1.0490999999999999</v>
      </c>
      <c r="AB90" s="7">
        <v>1</v>
      </c>
      <c r="AC90" s="7">
        <v>1</v>
      </c>
      <c r="AD90" s="7">
        <v>1.0485</v>
      </c>
      <c r="AE90" s="7">
        <v>1.1169</v>
      </c>
      <c r="AF90" s="7">
        <v>1.028</v>
      </c>
      <c r="AG90" s="7">
        <v>1.0439000000000001</v>
      </c>
      <c r="AH90" s="7">
        <v>1.0449999999999999</v>
      </c>
      <c r="AI90" s="7">
        <v>1.0132000000000001</v>
      </c>
      <c r="AJ90" s="7">
        <v>1.0405</v>
      </c>
      <c r="AK90" s="7">
        <v>1.0251999999999999</v>
      </c>
      <c r="AM90" s="2">
        <f t="shared" si="12"/>
        <v>15</v>
      </c>
      <c r="AN90" s="2">
        <f t="shared" si="13"/>
        <v>1.0389000000000002</v>
      </c>
      <c r="AO90" s="3">
        <f t="shared" si="14"/>
        <v>8.4802740297143485E-3</v>
      </c>
      <c r="AP90" s="2">
        <f t="shared" si="15"/>
        <v>3.2843960088358937E-2</v>
      </c>
    </row>
    <row r="91" spans="1:42" x14ac:dyDescent="0.4">
      <c r="A91" s="3">
        <v>90</v>
      </c>
      <c r="B91" s="7">
        <v>1.0584</v>
      </c>
      <c r="C91" s="7">
        <v>1.147</v>
      </c>
      <c r="D91" s="7">
        <v>1.0581</v>
      </c>
      <c r="E91" s="7">
        <v>1.0041</v>
      </c>
      <c r="F91" s="7">
        <v>1.0017</v>
      </c>
      <c r="G91" s="7">
        <v>1.0209999999999999</v>
      </c>
      <c r="H91" s="7">
        <v>1.0427</v>
      </c>
      <c r="I91" s="7">
        <v>1.0025999999999999</v>
      </c>
      <c r="J91" s="7">
        <v>1.0502</v>
      </c>
      <c r="K91" s="7">
        <v>1.0015000000000001</v>
      </c>
      <c r="L91" s="7">
        <v>1.0047999999999999</v>
      </c>
      <c r="M91" s="7">
        <v>1.0176000000000001</v>
      </c>
      <c r="N91" s="7">
        <v>1.0057</v>
      </c>
      <c r="O91" s="7">
        <v>1.0044</v>
      </c>
      <c r="P91" s="7">
        <v>1</v>
      </c>
      <c r="R91" s="2">
        <f t="shared" si="8"/>
        <v>15</v>
      </c>
      <c r="S91" s="2">
        <f t="shared" si="9"/>
        <v>1.0279866666666666</v>
      </c>
      <c r="T91" s="3">
        <f t="shared" si="10"/>
        <v>1.0198986255256972E-2</v>
      </c>
      <c r="U91" s="2">
        <f t="shared" si="11"/>
        <v>3.9500503914808603E-2</v>
      </c>
      <c r="W91" s="7">
        <v>1.0559000000000001</v>
      </c>
      <c r="X91" s="7">
        <v>1.0526</v>
      </c>
      <c r="Y91" s="7">
        <v>1.0154000000000001</v>
      </c>
      <c r="Z91" s="7">
        <v>1.0461</v>
      </c>
      <c r="AA91" s="7">
        <v>1.0531999999999999</v>
      </c>
      <c r="AB91" s="7">
        <v>1.0104</v>
      </c>
      <c r="AC91" s="7">
        <v>1.0760000000000001</v>
      </c>
      <c r="AD91" s="7">
        <v>1.0279</v>
      </c>
      <c r="AE91" s="7">
        <v>1.0733999999999999</v>
      </c>
      <c r="AF91" s="7">
        <v>1.0323</v>
      </c>
      <c r="AG91" s="7">
        <v>1.0704</v>
      </c>
      <c r="AH91" s="7">
        <v>1.016</v>
      </c>
      <c r="AI91" s="7">
        <v>0.99785999999999997</v>
      </c>
      <c r="AJ91" s="7">
        <v>1.0438000000000001</v>
      </c>
      <c r="AK91" s="7">
        <v>1.0365</v>
      </c>
      <c r="AM91" s="2">
        <f t="shared" si="12"/>
        <v>15</v>
      </c>
      <c r="AN91" s="2">
        <f t="shared" si="13"/>
        <v>1.0405173333333333</v>
      </c>
      <c r="AO91" s="3">
        <f t="shared" si="14"/>
        <v>6.1799272199957525E-3</v>
      </c>
      <c r="AP91" s="2">
        <f t="shared" si="15"/>
        <v>2.3934755203817451E-2</v>
      </c>
    </row>
    <row r="92" spans="1:42" x14ac:dyDescent="0.4">
      <c r="A92" s="3">
        <v>91</v>
      </c>
      <c r="B92" s="7">
        <v>1.0684</v>
      </c>
      <c r="C92" s="7">
        <v>1</v>
      </c>
      <c r="D92" s="7">
        <v>1.0417000000000001</v>
      </c>
      <c r="E92" s="7">
        <v>1.0038</v>
      </c>
      <c r="F92" s="7">
        <v>1.0039</v>
      </c>
      <c r="G92" s="7">
        <v>1.0226999999999999</v>
      </c>
      <c r="H92" s="7">
        <v>1.0396000000000001</v>
      </c>
      <c r="I92" s="7">
        <v>1.0028999999999999</v>
      </c>
      <c r="J92" s="7">
        <v>1.0327</v>
      </c>
      <c r="K92" s="7">
        <v>1.0027999999999999</v>
      </c>
      <c r="L92" s="7">
        <v>1.0045999999999999</v>
      </c>
      <c r="M92" s="7">
        <v>1.0192000000000001</v>
      </c>
      <c r="N92" s="7">
        <v>1.0072000000000001</v>
      </c>
      <c r="O92" s="7">
        <v>1.0028999999999999</v>
      </c>
      <c r="P92" s="7">
        <v>1.0116000000000001</v>
      </c>
      <c r="R92" s="2">
        <f t="shared" si="8"/>
        <v>15</v>
      </c>
      <c r="S92" s="2">
        <f t="shared" si="9"/>
        <v>1.0176000000000001</v>
      </c>
      <c r="T92" s="3">
        <f t="shared" si="10"/>
        <v>5.1428637566095095E-3</v>
      </c>
      <c r="U92" s="2">
        <f t="shared" si="11"/>
        <v>1.9918225681162346E-2</v>
      </c>
      <c r="W92" s="7">
        <v>1.06</v>
      </c>
      <c r="X92" s="7">
        <v>1.0482</v>
      </c>
      <c r="Y92" s="7">
        <v>1.0172000000000001</v>
      </c>
      <c r="Z92" s="7">
        <v>1</v>
      </c>
      <c r="AA92" s="7">
        <v>1.0496000000000001</v>
      </c>
      <c r="AB92" s="7">
        <v>1.0244</v>
      </c>
      <c r="AC92" s="7">
        <v>1.0731999999999999</v>
      </c>
      <c r="AD92" s="7">
        <v>1.0184</v>
      </c>
      <c r="AE92" s="7">
        <v>1.0814999999999999</v>
      </c>
      <c r="AF92" s="7">
        <v>1.0298</v>
      </c>
      <c r="AG92" s="7">
        <v>1.0401</v>
      </c>
      <c r="AH92" s="7">
        <v>1.0155000000000001</v>
      </c>
      <c r="AI92" s="7">
        <v>1.0071000000000001</v>
      </c>
      <c r="AJ92" s="7">
        <v>1.0358000000000001</v>
      </c>
      <c r="AK92" s="7">
        <v>1.0358000000000001</v>
      </c>
      <c r="AM92" s="2">
        <f t="shared" si="12"/>
        <v>15</v>
      </c>
      <c r="AN92" s="2">
        <f t="shared" si="13"/>
        <v>1.0357733333333334</v>
      </c>
      <c r="AO92" s="3">
        <f t="shared" si="14"/>
        <v>6.0818501779722825E-3</v>
      </c>
      <c r="AP92" s="2">
        <f t="shared" si="15"/>
        <v>2.3554904453415265E-2</v>
      </c>
    </row>
    <row r="93" spans="1:42" x14ac:dyDescent="0.4">
      <c r="A93" s="3">
        <v>92</v>
      </c>
      <c r="B93" s="7">
        <v>1.0181</v>
      </c>
      <c r="C93" s="7">
        <v>1.0351999999999999</v>
      </c>
      <c r="D93" s="7">
        <v>1</v>
      </c>
      <c r="E93" s="7">
        <v>1.0002</v>
      </c>
      <c r="F93" s="7">
        <v>1.0033000000000001</v>
      </c>
      <c r="G93" s="7">
        <v>1.0188999999999999</v>
      </c>
      <c r="H93" s="7">
        <v>1.0314000000000001</v>
      </c>
      <c r="I93" s="7">
        <v>1</v>
      </c>
      <c r="J93" s="7">
        <v>1.0434000000000001</v>
      </c>
      <c r="K93" s="7">
        <v>1.0077</v>
      </c>
      <c r="L93" s="7">
        <v>1.004</v>
      </c>
      <c r="M93" s="7">
        <v>1.0004999999999999</v>
      </c>
      <c r="N93" s="7">
        <v>1.0028999999999999</v>
      </c>
      <c r="O93" s="7">
        <v>1.0015000000000001</v>
      </c>
      <c r="P93" s="7">
        <v>1.0175000000000001</v>
      </c>
      <c r="R93" s="2">
        <f t="shared" si="8"/>
        <v>15</v>
      </c>
      <c r="S93" s="2">
        <f t="shared" si="9"/>
        <v>1.0123066666666667</v>
      </c>
      <c r="T93" s="3">
        <f t="shared" si="10"/>
        <v>3.732067812718599E-3</v>
      </c>
      <c r="U93" s="2">
        <f t="shared" si="11"/>
        <v>1.4454236485575875E-2</v>
      </c>
      <c r="W93" s="7">
        <v>1</v>
      </c>
      <c r="X93" s="7">
        <v>1.0466</v>
      </c>
      <c r="Y93" s="7">
        <v>1.0037</v>
      </c>
      <c r="Z93" s="7">
        <v>1.0479000000000001</v>
      </c>
      <c r="AA93" s="7">
        <v>1.0089999999999999</v>
      </c>
      <c r="AB93" s="7">
        <v>1.0225</v>
      </c>
      <c r="AC93" s="7">
        <v>1.0725</v>
      </c>
      <c r="AD93" s="7">
        <v>1.0105999999999999</v>
      </c>
      <c r="AE93" s="7">
        <v>1.1112</v>
      </c>
      <c r="AF93" s="7">
        <v>1.0128999999999999</v>
      </c>
      <c r="AG93" s="7">
        <v>1.0237000000000001</v>
      </c>
      <c r="AH93" s="7">
        <v>1</v>
      </c>
      <c r="AI93" s="7">
        <v>1.01</v>
      </c>
      <c r="AJ93" s="7">
        <v>1.0177</v>
      </c>
      <c r="AK93" s="7">
        <v>1.0394000000000001</v>
      </c>
      <c r="AM93" s="2">
        <f t="shared" si="12"/>
        <v>15</v>
      </c>
      <c r="AN93" s="2">
        <f t="shared" si="13"/>
        <v>1.0285133333333334</v>
      </c>
      <c r="AO93" s="3">
        <f t="shared" si="14"/>
        <v>7.9580918188234921E-3</v>
      </c>
      <c r="AP93" s="2">
        <f t="shared" si="15"/>
        <v>3.0821557081892881E-2</v>
      </c>
    </row>
    <row r="94" spans="1:42" x14ac:dyDescent="0.4">
      <c r="A94" s="3">
        <v>93</v>
      </c>
      <c r="B94" s="7">
        <v>1.0247999999999999</v>
      </c>
      <c r="C94" s="7">
        <v>1.0236000000000001</v>
      </c>
      <c r="D94" s="7">
        <v>0.99461999999999995</v>
      </c>
      <c r="E94" s="7">
        <v>1.0023</v>
      </c>
      <c r="F94" s="7">
        <v>1.0022</v>
      </c>
      <c r="G94" s="7">
        <v>1.0167999999999999</v>
      </c>
      <c r="H94" s="7">
        <v>1.0349999999999999</v>
      </c>
      <c r="I94" s="7">
        <v>1.0013000000000001</v>
      </c>
      <c r="J94" s="7">
        <v>1.0477000000000001</v>
      </c>
      <c r="K94" s="7">
        <v>1.0038</v>
      </c>
      <c r="L94" s="7">
        <v>1.0071000000000001</v>
      </c>
      <c r="M94" s="7">
        <v>1.0187999999999999</v>
      </c>
      <c r="N94" s="7">
        <v>1.0027999999999999</v>
      </c>
      <c r="O94" s="7">
        <v>1.0026999999999999</v>
      </c>
      <c r="P94" s="7">
        <v>1.0186999999999999</v>
      </c>
      <c r="R94" s="2">
        <f t="shared" si="8"/>
        <v>15</v>
      </c>
      <c r="S94" s="2">
        <f t="shared" si="9"/>
        <v>1.0134813333333335</v>
      </c>
      <c r="T94" s="3">
        <f t="shared" si="10"/>
        <v>3.8123915586971654E-3</v>
      </c>
      <c r="U94" s="2">
        <f t="shared" si="11"/>
        <v>1.4765329016055859E-2</v>
      </c>
      <c r="W94" s="7">
        <v>1.0190999999999999</v>
      </c>
      <c r="X94" s="7">
        <v>1.048</v>
      </c>
      <c r="Y94" s="7">
        <v>1.0116000000000001</v>
      </c>
      <c r="Z94" s="7">
        <v>1</v>
      </c>
      <c r="AA94" s="7">
        <v>1.0022</v>
      </c>
      <c r="AB94" s="7">
        <v>1</v>
      </c>
      <c r="AC94" s="7">
        <v>1.081</v>
      </c>
      <c r="AD94" s="7">
        <v>1.0206</v>
      </c>
      <c r="AE94" s="7">
        <v>1.0358000000000001</v>
      </c>
      <c r="AF94" s="7">
        <v>1.0025999999999999</v>
      </c>
      <c r="AG94" s="7">
        <v>1</v>
      </c>
      <c r="AH94" s="7">
        <v>1.0797000000000001</v>
      </c>
      <c r="AI94" s="7">
        <v>1</v>
      </c>
      <c r="AJ94" s="7">
        <v>1.0204</v>
      </c>
      <c r="AK94" s="7">
        <v>1.0468999999999999</v>
      </c>
      <c r="AM94" s="2">
        <f t="shared" si="12"/>
        <v>15</v>
      </c>
      <c r="AN94" s="2">
        <f t="shared" si="13"/>
        <v>1.0245266666666666</v>
      </c>
      <c r="AO94" s="3">
        <f t="shared" si="14"/>
        <v>7.246171183831974E-3</v>
      </c>
      <c r="AP94" s="2">
        <f t="shared" si="15"/>
        <v>2.8064300318749319E-2</v>
      </c>
    </row>
    <row r="95" spans="1:42" x14ac:dyDescent="0.4">
      <c r="A95" s="3">
        <v>94</v>
      </c>
      <c r="B95" s="7">
        <v>1.0351999999999999</v>
      </c>
      <c r="C95" s="7">
        <v>1</v>
      </c>
      <c r="D95" s="7">
        <v>1.0987</v>
      </c>
      <c r="E95" s="7">
        <v>1.0023</v>
      </c>
      <c r="F95" s="7">
        <v>1.0044999999999999</v>
      </c>
      <c r="G95" s="7">
        <v>1.0187999999999999</v>
      </c>
      <c r="H95" s="7">
        <v>1.0322</v>
      </c>
      <c r="I95" s="7">
        <v>1.004</v>
      </c>
      <c r="J95" s="7">
        <v>1</v>
      </c>
      <c r="K95" s="7">
        <v>1.0052000000000001</v>
      </c>
      <c r="L95" s="7">
        <v>1.0083</v>
      </c>
      <c r="M95" s="7">
        <v>1.0205</v>
      </c>
      <c r="N95" s="7">
        <v>1.0043</v>
      </c>
      <c r="O95" s="7">
        <v>1.0021</v>
      </c>
      <c r="P95" s="7">
        <v>1.0234000000000001</v>
      </c>
      <c r="R95" s="2">
        <f t="shared" si="8"/>
        <v>15</v>
      </c>
      <c r="S95" s="2">
        <f t="shared" si="9"/>
        <v>1.0173000000000001</v>
      </c>
      <c r="T95" s="3">
        <f t="shared" si="10"/>
        <v>6.5501145028159617E-3</v>
      </c>
      <c r="U95" s="2">
        <f t="shared" si="11"/>
        <v>2.5368484385157895E-2</v>
      </c>
      <c r="W95" s="7">
        <v>1.0581</v>
      </c>
      <c r="X95" s="7">
        <v>1.0394000000000001</v>
      </c>
      <c r="Y95" s="7">
        <v>1.0286</v>
      </c>
      <c r="Z95" s="7">
        <v>1.0165999999999999</v>
      </c>
      <c r="AA95" s="7">
        <v>1</v>
      </c>
      <c r="AB95" s="7">
        <v>1.0178</v>
      </c>
      <c r="AC95" s="7">
        <v>1.0881000000000001</v>
      </c>
      <c r="AD95" s="7">
        <v>1.0753999999999999</v>
      </c>
      <c r="AE95" s="7">
        <v>1.0403</v>
      </c>
      <c r="AF95" s="7">
        <v>1.0012000000000001</v>
      </c>
      <c r="AG95" s="7">
        <v>1.0142</v>
      </c>
      <c r="AH95" s="7">
        <v>1.0846</v>
      </c>
      <c r="AI95" s="7">
        <v>1.0066999999999999</v>
      </c>
      <c r="AJ95" s="7">
        <v>1.0226999999999999</v>
      </c>
      <c r="AK95" s="7">
        <v>1.0210999999999999</v>
      </c>
      <c r="AM95" s="2">
        <f t="shared" si="12"/>
        <v>15</v>
      </c>
      <c r="AN95" s="2">
        <f t="shared" si="13"/>
        <v>1.0343200000000001</v>
      </c>
      <c r="AO95" s="3">
        <f t="shared" si="14"/>
        <v>7.5928801236045205E-3</v>
      </c>
      <c r="AP95" s="2">
        <f t="shared" si="15"/>
        <v>2.9407098268469621E-2</v>
      </c>
    </row>
    <row r="96" spans="1:42" x14ac:dyDescent="0.4">
      <c r="A96" s="3">
        <v>95</v>
      </c>
      <c r="B96" s="7">
        <v>1.0299</v>
      </c>
      <c r="C96" s="7">
        <v>0.99750000000000005</v>
      </c>
      <c r="D96" s="7">
        <v>1.0406</v>
      </c>
      <c r="E96" s="7">
        <v>1</v>
      </c>
      <c r="F96" s="7">
        <v>1.0047999999999999</v>
      </c>
      <c r="G96" s="7">
        <v>1.0133000000000001</v>
      </c>
      <c r="H96" s="7">
        <v>1.0602</v>
      </c>
      <c r="I96" s="7">
        <v>1.0036</v>
      </c>
      <c r="J96" s="7">
        <v>1.0124</v>
      </c>
      <c r="K96" s="7">
        <v>1.0027999999999999</v>
      </c>
      <c r="L96" s="7">
        <v>1.0062</v>
      </c>
      <c r="M96" s="7">
        <v>1.0136000000000001</v>
      </c>
      <c r="N96" s="7">
        <v>1.0068999999999999</v>
      </c>
      <c r="O96" s="7">
        <v>1.0048999999999999</v>
      </c>
      <c r="P96" s="7">
        <v>1.0327999999999999</v>
      </c>
      <c r="R96" s="2">
        <f t="shared" si="8"/>
        <v>15</v>
      </c>
      <c r="S96" s="2">
        <f t="shared" si="9"/>
        <v>1.0152999999999999</v>
      </c>
      <c r="T96" s="3">
        <f t="shared" si="10"/>
        <v>4.5808400144618953E-3</v>
      </c>
      <c r="U96" s="2">
        <f t="shared" si="11"/>
        <v>1.7741517087651464E-2</v>
      </c>
      <c r="W96" s="7">
        <v>1.0630999999999999</v>
      </c>
      <c r="X96" s="7">
        <v>1.0157</v>
      </c>
      <c r="Y96" s="7">
        <v>1.0059</v>
      </c>
      <c r="Z96" s="7">
        <v>1.0704</v>
      </c>
      <c r="AA96" s="7">
        <v>1.0384</v>
      </c>
      <c r="AB96" s="7">
        <v>1.0033000000000001</v>
      </c>
      <c r="AC96" s="7">
        <v>1.0699000000000001</v>
      </c>
      <c r="AD96" s="7">
        <v>1.0685</v>
      </c>
      <c r="AE96" s="7">
        <v>1.0853999999999999</v>
      </c>
      <c r="AF96" s="7">
        <v>1.0126999999999999</v>
      </c>
      <c r="AG96" s="7">
        <v>1.0076000000000001</v>
      </c>
      <c r="AH96" s="7">
        <v>1.081</v>
      </c>
      <c r="AI96" s="7">
        <v>1.0087999999999999</v>
      </c>
      <c r="AJ96" s="7">
        <v>0.99839</v>
      </c>
      <c r="AK96" s="7">
        <v>1.0241</v>
      </c>
      <c r="AM96" s="2">
        <f t="shared" si="12"/>
        <v>15</v>
      </c>
      <c r="AN96" s="2">
        <f t="shared" si="13"/>
        <v>1.0368793333333335</v>
      </c>
      <c r="AO96" s="3">
        <f t="shared" si="14"/>
        <v>8.3425340712614798E-3</v>
      </c>
      <c r="AP96" s="2">
        <f t="shared" si="15"/>
        <v>3.2310495523163674E-2</v>
      </c>
    </row>
    <row r="97" spans="1:42" x14ac:dyDescent="0.4">
      <c r="A97" s="3">
        <v>96</v>
      </c>
      <c r="B97" s="7">
        <v>1</v>
      </c>
      <c r="C97" s="7">
        <v>0.99863000000000002</v>
      </c>
      <c r="D97" s="7">
        <v>1.0341</v>
      </c>
      <c r="E97" s="7">
        <v>1.0033000000000001</v>
      </c>
      <c r="F97" s="7">
        <v>1.0035000000000001</v>
      </c>
      <c r="G97" s="7">
        <v>1</v>
      </c>
      <c r="H97" s="7">
        <v>1.0347999999999999</v>
      </c>
      <c r="I97" s="7">
        <v>1.0051000000000001</v>
      </c>
      <c r="J97" s="7">
        <v>1.0173000000000001</v>
      </c>
      <c r="K97" s="7">
        <v>1.0025999999999999</v>
      </c>
      <c r="L97" s="7">
        <v>1.0085</v>
      </c>
      <c r="M97" s="7">
        <v>1.0084</v>
      </c>
      <c r="N97" s="7">
        <v>1.0086999999999999</v>
      </c>
      <c r="O97" s="7">
        <v>1.0061</v>
      </c>
      <c r="P97" s="7">
        <v>1.0337000000000001</v>
      </c>
      <c r="R97" s="2">
        <f t="shared" si="8"/>
        <v>15</v>
      </c>
      <c r="S97" s="2">
        <f t="shared" si="9"/>
        <v>1.0109819999999998</v>
      </c>
      <c r="T97" s="3">
        <f t="shared" si="10"/>
        <v>3.3189657310387409E-3</v>
      </c>
      <c r="U97" s="2">
        <f t="shared" si="11"/>
        <v>1.2854299002946169E-2</v>
      </c>
      <c r="W97" s="7">
        <v>1.0673999999999999</v>
      </c>
      <c r="X97" s="7">
        <v>1.0156000000000001</v>
      </c>
      <c r="Y97" s="7">
        <v>1.0116000000000001</v>
      </c>
      <c r="Z97" s="7">
        <v>1.0503</v>
      </c>
      <c r="AA97" s="7">
        <v>1.0550999999999999</v>
      </c>
      <c r="AB97" s="7">
        <v>1</v>
      </c>
      <c r="AC97" s="7">
        <v>1.0579000000000001</v>
      </c>
      <c r="AD97" s="7">
        <v>1.0407999999999999</v>
      </c>
      <c r="AE97" s="7">
        <v>1.1587000000000001</v>
      </c>
      <c r="AF97" s="7">
        <v>1.0049999999999999</v>
      </c>
      <c r="AG97" s="7">
        <v>1.0074000000000001</v>
      </c>
      <c r="AH97" s="7">
        <v>1.0079</v>
      </c>
      <c r="AI97" s="7">
        <v>1.024</v>
      </c>
      <c r="AJ97" s="7">
        <v>1</v>
      </c>
      <c r="AK97" s="7">
        <v>1.0361</v>
      </c>
      <c r="AM97" s="2">
        <f t="shared" si="12"/>
        <v>15</v>
      </c>
      <c r="AN97" s="2">
        <f t="shared" si="13"/>
        <v>1.0358533333333333</v>
      </c>
      <c r="AO97" s="3">
        <f t="shared" si="14"/>
        <v>1.0562507217993214E-2</v>
      </c>
      <c r="AP97" s="2">
        <f t="shared" si="15"/>
        <v>4.0908414549483352E-2</v>
      </c>
    </row>
    <row r="98" spans="1:42" x14ac:dyDescent="0.4">
      <c r="A98" s="3">
        <v>97</v>
      </c>
      <c r="B98" s="7">
        <v>1.0099</v>
      </c>
      <c r="C98" s="7">
        <v>1.0024999999999999</v>
      </c>
      <c r="D98" s="7">
        <v>1.0205</v>
      </c>
      <c r="E98" s="7">
        <v>1.0037</v>
      </c>
      <c r="F98" s="7">
        <v>1.0058</v>
      </c>
      <c r="G98" s="7">
        <v>1.0024999999999999</v>
      </c>
      <c r="H98" s="7">
        <v>1.0328999999999999</v>
      </c>
      <c r="I98" s="7">
        <v>1.0062</v>
      </c>
      <c r="J98" s="7">
        <v>1.0498000000000001</v>
      </c>
      <c r="K98" s="7">
        <v>1.0041</v>
      </c>
      <c r="L98" s="7">
        <v>1</v>
      </c>
      <c r="M98" s="7">
        <v>1.0102</v>
      </c>
      <c r="N98" s="7">
        <v>1.0103</v>
      </c>
      <c r="O98" s="7">
        <v>1</v>
      </c>
      <c r="P98" s="7">
        <v>1.0203</v>
      </c>
      <c r="R98" s="2">
        <f t="shared" si="8"/>
        <v>15</v>
      </c>
      <c r="S98" s="2">
        <f t="shared" si="9"/>
        <v>1.0119133333333332</v>
      </c>
      <c r="T98" s="3">
        <f t="shared" si="10"/>
        <v>3.5784389608913836E-3</v>
      </c>
      <c r="U98" s="2">
        <f t="shared" si="11"/>
        <v>1.3859234500952103E-2</v>
      </c>
      <c r="W98" s="7">
        <v>1.0438000000000001</v>
      </c>
      <c r="X98" s="7">
        <v>1</v>
      </c>
      <c r="Y98" s="7">
        <v>1.0001</v>
      </c>
      <c r="Z98" s="7">
        <v>1.0294000000000001</v>
      </c>
      <c r="AA98" s="7">
        <v>1.0710999999999999</v>
      </c>
      <c r="AB98" s="7">
        <v>1.0112000000000001</v>
      </c>
      <c r="AC98" s="7">
        <v>1</v>
      </c>
      <c r="AD98" s="7">
        <v>1.0215000000000001</v>
      </c>
      <c r="AE98" s="7">
        <v>1.1581999999999999</v>
      </c>
      <c r="AF98" s="7">
        <v>1.0059</v>
      </c>
      <c r="AG98" s="7">
        <v>0.98619999999999997</v>
      </c>
      <c r="AH98" s="7">
        <v>1.0158</v>
      </c>
      <c r="AI98" s="7">
        <v>1.0186999999999999</v>
      </c>
      <c r="AJ98" s="7">
        <v>1.0142</v>
      </c>
      <c r="AK98" s="7">
        <v>1.024</v>
      </c>
      <c r="AM98" s="2">
        <f t="shared" si="12"/>
        <v>15</v>
      </c>
      <c r="AN98" s="2">
        <f t="shared" si="13"/>
        <v>1.0266733333333335</v>
      </c>
      <c r="AO98" s="3">
        <f t="shared" si="14"/>
        <v>1.0775450345982296E-2</v>
      </c>
      <c r="AP98" s="2">
        <f t="shared" si="15"/>
        <v>4.1733139737874382E-2</v>
      </c>
    </row>
    <row r="99" spans="1:42" x14ac:dyDescent="0.4">
      <c r="A99" s="3">
        <v>98</v>
      </c>
      <c r="B99" s="7">
        <v>1.0223</v>
      </c>
      <c r="C99" s="7">
        <v>1.0091000000000001</v>
      </c>
      <c r="D99" s="7">
        <v>1.0349999999999999</v>
      </c>
      <c r="E99" s="7">
        <v>1</v>
      </c>
      <c r="F99" s="7">
        <v>1.0042</v>
      </c>
      <c r="G99" s="7">
        <v>1.0174000000000001</v>
      </c>
      <c r="H99" s="7">
        <v>1.0193000000000001</v>
      </c>
      <c r="I99" s="7">
        <v>1</v>
      </c>
      <c r="J99" s="7">
        <v>1.012</v>
      </c>
      <c r="K99" s="7">
        <v>1.0019</v>
      </c>
      <c r="L99" s="7">
        <v>1.0032000000000001</v>
      </c>
      <c r="M99" s="7">
        <v>1.0093000000000001</v>
      </c>
      <c r="N99" s="7">
        <v>1.0103</v>
      </c>
      <c r="O99" s="7">
        <v>1.0045999999999999</v>
      </c>
      <c r="P99" s="7">
        <v>1.0146999999999999</v>
      </c>
      <c r="R99" s="2">
        <f t="shared" si="8"/>
        <v>15</v>
      </c>
      <c r="S99" s="2">
        <f t="shared" si="9"/>
        <v>1.0108866666666667</v>
      </c>
      <c r="T99" s="3">
        <f t="shared" si="10"/>
        <v>2.4955935770047347E-3</v>
      </c>
      <c r="U99" s="2">
        <f t="shared" si="11"/>
        <v>9.6653923626415349E-3</v>
      </c>
      <c r="W99" s="7">
        <v>1.0450999999999999</v>
      </c>
      <c r="X99" s="7">
        <v>1.0194000000000001</v>
      </c>
      <c r="Y99" s="7">
        <v>1</v>
      </c>
      <c r="Z99" s="7">
        <v>1</v>
      </c>
      <c r="AA99" s="7">
        <v>1.0719000000000001</v>
      </c>
      <c r="AB99" s="7">
        <v>1.026</v>
      </c>
      <c r="AC99" s="7">
        <v>1.0637000000000001</v>
      </c>
      <c r="AD99" s="7">
        <v>1</v>
      </c>
      <c r="AE99" s="7">
        <v>1</v>
      </c>
      <c r="AF99" s="7">
        <v>1</v>
      </c>
      <c r="AG99" s="7">
        <v>0.98765000000000003</v>
      </c>
      <c r="AH99" s="7">
        <v>1.0313000000000001</v>
      </c>
      <c r="AI99" s="7">
        <v>1.0202</v>
      </c>
      <c r="AJ99" s="7">
        <v>1.016</v>
      </c>
      <c r="AK99" s="7">
        <v>1.0264</v>
      </c>
      <c r="AM99" s="2">
        <f t="shared" si="12"/>
        <v>15</v>
      </c>
      <c r="AN99" s="2">
        <f t="shared" si="13"/>
        <v>1.02051</v>
      </c>
      <c r="AO99" s="3">
        <f t="shared" si="14"/>
        <v>6.3609601701090958E-3</v>
      </c>
      <c r="AP99" s="2">
        <f t="shared" si="15"/>
        <v>2.4635892804721227E-2</v>
      </c>
    </row>
    <row r="100" spans="1:42" x14ac:dyDescent="0.4">
      <c r="A100" s="3">
        <v>99</v>
      </c>
      <c r="B100" s="7">
        <v>1</v>
      </c>
      <c r="C100" s="7">
        <v>1.0085</v>
      </c>
      <c r="D100" s="7">
        <v>1.028</v>
      </c>
      <c r="E100" s="7">
        <v>1.0019</v>
      </c>
      <c r="F100" s="7">
        <v>1.0009999999999999</v>
      </c>
      <c r="G100" s="7">
        <v>1.0238</v>
      </c>
      <c r="H100" s="7">
        <v>1</v>
      </c>
      <c r="I100" s="7">
        <v>1.0017</v>
      </c>
      <c r="J100" s="7">
        <v>1.0161</v>
      </c>
      <c r="K100" s="7">
        <v>1.0029999999999999</v>
      </c>
      <c r="L100" s="7">
        <v>1.0044</v>
      </c>
      <c r="M100" s="7">
        <v>1.0068999999999999</v>
      </c>
      <c r="N100" s="7">
        <v>1.0094000000000001</v>
      </c>
      <c r="O100" s="7">
        <v>1.0059</v>
      </c>
      <c r="P100" s="7">
        <v>1.0169999999999999</v>
      </c>
      <c r="R100" s="2">
        <f t="shared" si="8"/>
        <v>15</v>
      </c>
      <c r="S100" s="2">
        <f t="shared" si="9"/>
        <v>1.0085066666666664</v>
      </c>
      <c r="T100" s="3">
        <f t="shared" si="10"/>
        <v>2.2804441227150061E-3</v>
      </c>
      <c r="U100" s="2">
        <f t="shared" si="11"/>
        <v>8.832122109231802E-3</v>
      </c>
      <c r="W100" s="7">
        <v>1.0451999999999999</v>
      </c>
      <c r="X100" s="7">
        <v>1.0294000000000001</v>
      </c>
      <c r="Y100" s="7">
        <v>1.0452999999999999</v>
      </c>
      <c r="Z100" s="7">
        <v>1.0327</v>
      </c>
      <c r="AA100" s="7">
        <v>1.0774999999999999</v>
      </c>
      <c r="AB100" s="7">
        <v>1.0391999999999999</v>
      </c>
      <c r="AC100" s="7">
        <v>1.0546</v>
      </c>
      <c r="AD100" s="7">
        <v>1.0078</v>
      </c>
      <c r="AE100" s="7">
        <v>1.048</v>
      </c>
      <c r="AF100" s="7">
        <v>1.0389999999999999</v>
      </c>
      <c r="AG100" s="7">
        <v>0.99463000000000001</v>
      </c>
      <c r="AH100" s="7">
        <v>1.0241</v>
      </c>
      <c r="AI100" s="7">
        <v>1.0428999999999999</v>
      </c>
      <c r="AJ100" s="7">
        <v>1.0164</v>
      </c>
      <c r="AK100" s="7">
        <v>1.0295000000000001</v>
      </c>
      <c r="AM100" s="2">
        <f t="shared" si="12"/>
        <v>15</v>
      </c>
      <c r="AN100" s="2">
        <f t="shared" si="13"/>
        <v>1.0350820000000001</v>
      </c>
      <c r="AO100" s="3">
        <f t="shared" si="14"/>
        <v>5.1486179560288579E-3</v>
      </c>
      <c r="AP100" s="2">
        <f t="shared" si="15"/>
        <v>1.9940511599684237E-2</v>
      </c>
    </row>
    <row r="101" spans="1:42" x14ac:dyDescent="0.4">
      <c r="A101" s="3">
        <v>100</v>
      </c>
      <c r="B101" s="7">
        <v>1.0032000000000001</v>
      </c>
      <c r="C101" s="7">
        <v>1</v>
      </c>
      <c r="D101" s="7">
        <v>0.99414000000000002</v>
      </c>
      <c r="E101" s="7">
        <v>1.0039</v>
      </c>
      <c r="F101" s="7">
        <v>1.0031000000000001</v>
      </c>
      <c r="G101" s="7">
        <v>1.0266999999999999</v>
      </c>
      <c r="H101" s="7">
        <v>0.99956</v>
      </c>
      <c r="I101" s="7">
        <v>1.0064</v>
      </c>
      <c r="J101" s="7">
        <v>1</v>
      </c>
      <c r="K101" s="7">
        <v>1.0045999999999999</v>
      </c>
      <c r="L101" s="7">
        <v>1.004</v>
      </c>
      <c r="M101" s="7">
        <v>1.0088999999999999</v>
      </c>
      <c r="N101" s="7">
        <v>1.0109999999999999</v>
      </c>
      <c r="O101" s="7">
        <v>1.0046999999999999</v>
      </c>
      <c r="P101" s="7">
        <v>1.0082</v>
      </c>
      <c r="R101" s="2">
        <f t="shared" si="8"/>
        <v>15</v>
      </c>
      <c r="S101" s="2">
        <f t="shared" si="9"/>
        <v>1.0052266666666665</v>
      </c>
      <c r="T101" s="3">
        <f t="shared" si="10"/>
        <v>1.8776537199556964E-3</v>
      </c>
      <c r="U101" s="2">
        <f t="shared" si="11"/>
        <v>7.2721215873328172E-3</v>
      </c>
      <c r="W101" s="7">
        <v>1.0672999999999999</v>
      </c>
      <c r="X101" s="7">
        <v>1.0404</v>
      </c>
      <c r="Y101" s="7">
        <v>1.0278</v>
      </c>
      <c r="Z101" s="7">
        <v>1.0906</v>
      </c>
      <c r="AA101" s="7">
        <v>1.0832999999999999</v>
      </c>
      <c r="AB101" s="7">
        <v>1.0324</v>
      </c>
      <c r="AC101" s="7">
        <v>1.0435000000000001</v>
      </c>
      <c r="AD101" s="7">
        <v>1.0813999999999999</v>
      </c>
      <c r="AE101" s="7">
        <v>1.0417000000000001</v>
      </c>
      <c r="AF101" s="7">
        <v>1.0430999999999999</v>
      </c>
      <c r="AG101" s="7">
        <v>0.99334999999999996</v>
      </c>
      <c r="AH101" s="7">
        <v>1.0327999999999999</v>
      </c>
      <c r="AI101" s="7">
        <v>1.0439000000000001</v>
      </c>
      <c r="AJ101" s="7">
        <v>1.016</v>
      </c>
      <c r="AK101" s="7">
        <v>1.0125</v>
      </c>
      <c r="AM101" s="2">
        <f t="shared" si="12"/>
        <v>15</v>
      </c>
      <c r="AN101" s="2">
        <f t="shared" si="13"/>
        <v>1.0433366666666666</v>
      </c>
      <c r="AO101" s="3">
        <f t="shared" si="14"/>
        <v>7.0826859087876858E-3</v>
      </c>
      <c r="AP101" s="2">
        <f t="shared" si="15"/>
        <v>2.7431124571152651E-2</v>
      </c>
    </row>
    <row r="115" spans="40:40" x14ac:dyDescent="0.4">
      <c r="AN115" s="3">
        <v>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DB56D-6BB7-4A62-BE51-A8B90389BBFD}">
  <dimension ref="A1:D23"/>
  <sheetViews>
    <sheetView workbookViewId="0">
      <selection activeCell="E4" sqref="E4"/>
    </sheetView>
  </sheetViews>
  <sheetFormatPr defaultRowHeight="13.9" x14ac:dyDescent="0.4"/>
  <cols>
    <col min="1" max="16384" width="9.06640625" style="2"/>
  </cols>
  <sheetData>
    <row r="1" spans="1:4" x14ac:dyDescent="0.4">
      <c r="A1" s="1" t="s">
        <v>9</v>
      </c>
      <c r="B1" s="6"/>
      <c r="C1" s="3"/>
      <c r="D1" s="3"/>
    </row>
    <row r="2" spans="1:4" x14ac:dyDescent="0.4">
      <c r="A2" s="3"/>
      <c r="B2" s="1" t="s">
        <v>5</v>
      </c>
      <c r="C2" s="1" t="s">
        <v>6</v>
      </c>
      <c r="D2" s="1"/>
    </row>
    <row r="3" spans="1:4" x14ac:dyDescent="0.4">
      <c r="A3" s="3"/>
      <c r="B3" s="7">
        <v>6.6100000000000006E-2</v>
      </c>
      <c r="C3" s="7">
        <v>0.12040000000000006</v>
      </c>
      <c r="D3" s="3"/>
    </row>
    <row r="4" spans="1:4" x14ac:dyDescent="0.4">
      <c r="A4" s="3"/>
      <c r="B4" s="7">
        <v>8.2000000000000007E-3</v>
      </c>
      <c r="C4" s="7">
        <v>8.3500000000000005E-2</v>
      </c>
      <c r="D4" s="3"/>
    </row>
    <row r="5" spans="1:4" x14ac:dyDescent="0.4">
      <c r="A5" s="3"/>
      <c r="B5" s="7">
        <v>8.1699999999999995E-2</v>
      </c>
      <c r="C5" s="7">
        <v>0.13359999999999994</v>
      </c>
      <c r="D5" s="3"/>
    </row>
    <row r="6" spans="1:4" x14ac:dyDescent="0.4">
      <c r="A6" s="3"/>
      <c r="B6" s="7">
        <v>2.2200000000000001E-2</v>
      </c>
      <c r="C6" s="7">
        <v>0.12799999999999989</v>
      </c>
      <c r="D6" s="3"/>
    </row>
    <row r="7" spans="1:4" x14ac:dyDescent="0.4">
      <c r="A7" s="3"/>
      <c r="B7" s="7">
        <v>2.29E-2</v>
      </c>
      <c r="C7" s="7">
        <v>9.6200000000000063E-2</v>
      </c>
      <c r="D7" s="3"/>
    </row>
    <row r="8" spans="1:4" x14ac:dyDescent="0.4">
      <c r="A8" s="3"/>
      <c r="B8" s="7">
        <v>3.4500000000000003E-2</v>
      </c>
      <c r="C8" s="7">
        <v>9.6999999999999975E-2</v>
      </c>
      <c r="D8" s="3"/>
    </row>
    <row r="9" spans="1:4" x14ac:dyDescent="0.4">
      <c r="A9" s="3"/>
      <c r="B9" s="7">
        <v>3.2300000000000002E-2</v>
      </c>
      <c r="C9" s="7">
        <v>0.13719999999999999</v>
      </c>
      <c r="D9" s="3"/>
    </row>
    <row r="10" spans="1:4" x14ac:dyDescent="0.4">
      <c r="A10" s="3"/>
      <c r="B10" s="7">
        <v>4.1099999999999998E-2</v>
      </c>
      <c r="C10" s="7">
        <v>0.1065</v>
      </c>
      <c r="D10" s="3"/>
    </row>
    <row r="11" spans="1:4" x14ac:dyDescent="0.4">
      <c r="A11" s="3"/>
      <c r="B11" s="7">
        <v>2.0199999999999999E-2</v>
      </c>
      <c r="C11" s="7">
        <v>0.17199999999999993</v>
      </c>
      <c r="D11" s="3"/>
    </row>
    <row r="12" spans="1:4" x14ac:dyDescent="0.4">
      <c r="A12" s="3"/>
      <c r="B12" s="7">
        <v>2.5899999999999999E-2</v>
      </c>
      <c r="C12" s="7">
        <v>0.17860000000000009</v>
      </c>
      <c r="D12" s="3"/>
    </row>
    <row r="13" spans="1:4" x14ac:dyDescent="0.4">
      <c r="A13" s="3"/>
      <c r="B13" s="7">
        <v>4.1000000000000003E-3</v>
      </c>
      <c r="C13" s="7">
        <v>0.13300000000000001</v>
      </c>
      <c r="D13" s="3"/>
    </row>
    <row r="14" spans="1:4" x14ac:dyDescent="0.4">
      <c r="A14" s="3"/>
      <c r="B14" s="7">
        <v>7.9000000000000008E-3</v>
      </c>
      <c r="C14" s="7">
        <v>0.19500000000000006</v>
      </c>
      <c r="D14" s="3"/>
    </row>
    <row r="15" spans="1:4" x14ac:dyDescent="0.4">
      <c r="A15" s="3"/>
      <c r="B15" s="7">
        <v>4.0899999999999999E-2</v>
      </c>
      <c r="C15" s="7">
        <v>0.14069999999999999</v>
      </c>
      <c r="D15" s="3"/>
    </row>
    <row r="16" spans="1:4" x14ac:dyDescent="0.4">
      <c r="A16" s="3"/>
      <c r="B16" s="7">
        <v>1.38E-2</v>
      </c>
      <c r="C16" s="7">
        <v>0.1066</v>
      </c>
      <c r="D16" s="3"/>
    </row>
    <row r="17" spans="1:4" x14ac:dyDescent="0.4">
      <c r="A17" s="3"/>
      <c r="B17" s="7">
        <v>3.3000000000000002E-2</v>
      </c>
      <c r="C17" s="7">
        <v>8.8999999999999996E-2</v>
      </c>
      <c r="D17" s="3"/>
    </row>
    <row r="18" spans="1:4" x14ac:dyDescent="0.4">
      <c r="A18" s="3"/>
      <c r="B18" s="3"/>
      <c r="C18" s="3"/>
      <c r="D18" s="3"/>
    </row>
    <row r="19" spans="1:4" x14ac:dyDescent="0.4">
      <c r="A19" s="3"/>
      <c r="B19" s="3"/>
      <c r="C19" s="3"/>
      <c r="D19" s="3"/>
    </row>
    <row r="20" spans="1:4" x14ac:dyDescent="0.4">
      <c r="A20" s="4" t="s">
        <v>0</v>
      </c>
      <c r="B20" s="2">
        <f>COUNT(B3:B19)</f>
        <v>15</v>
      </c>
      <c r="C20" s="2">
        <f>COUNT(C3:C19)</f>
        <v>15</v>
      </c>
    </row>
    <row r="21" spans="1:4" x14ac:dyDescent="0.4">
      <c r="A21" s="5" t="s">
        <v>1</v>
      </c>
      <c r="B21" s="2">
        <f>AVERAGE(B3:B19)</f>
        <v>3.032E-2</v>
      </c>
      <c r="C21" s="2">
        <f>AVERAGE(C3:C19)</f>
        <v>0.12781999999999999</v>
      </c>
    </row>
    <row r="22" spans="1:4" x14ac:dyDescent="0.4">
      <c r="A22" s="5" t="s">
        <v>2</v>
      </c>
      <c r="B22" s="3">
        <f>B23/SQRT(B20)</f>
        <v>5.5084886873849178E-3</v>
      </c>
      <c r="C22" s="3">
        <f>C23/SQRT(C20)</f>
        <v>8.6571258840003433E-3</v>
      </c>
      <c r="D22" s="3"/>
    </row>
    <row r="23" spans="1:4" x14ac:dyDescent="0.4">
      <c r="A23" s="5" t="s">
        <v>3</v>
      </c>
      <c r="B23" s="2">
        <f>STDEV(B3:B19)</f>
        <v>2.1334284949013741E-2</v>
      </c>
      <c r="C23" s="2">
        <f>STDEV(C3:C19)</f>
        <v>3.352890437475449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61297-6E42-4248-BF43-247A2DFE5271}">
  <dimension ref="A1:F21"/>
  <sheetViews>
    <sheetView tabSelected="1" workbookViewId="0">
      <selection activeCell="D39" sqref="D39"/>
    </sheetView>
  </sheetViews>
  <sheetFormatPr defaultRowHeight="13.9" x14ac:dyDescent="0.4"/>
  <cols>
    <col min="1" max="2" width="9.06640625" style="2"/>
    <col min="3" max="4" width="11.33203125" style="2" customWidth="1"/>
    <col min="5" max="5" width="14.9296875" style="2" customWidth="1"/>
    <col min="6" max="6" width="16.265625" style="2" customWidth="1"/>
    <col min="7" max="16384" width="9.06640625" style="2"/>
  </cols>
  <sheetData>
    <row r="1" spans="1:6" x14ac:dyDescent="0.4">
      <c r="A1" s="3"/>
      <c r="B1" s="1" t="s">
        <v>7</v>
      </c>
      <c r="C1" s="1" t="s">
        <v>6</v>
      </c>
      <c r="D1" s="1"/>
      <c r="E1" s="8" t="s">
        <v>10</v>
      </c>
      <c r="F1" s="8" t="s">
        <v>8</v>
      </c>
    </row>
    <row r="2" spans="1:6" x14ac:dyDescent="0.4">
      <c r="A2" s="3"/>
      <c r="B2" s="7">
        <v>0.85</v>
      </c>
      <c r="C2" s="7">
        <v>0.22</v>
      </c>
      <c r="D2" s="7"/>
      <c r="E2" s="7">
        <v>-0.26</v>
      </c>
      <c r="F2" s="7">
        <v>-0.67</v>
      </c>
    </row>
    <row r="3" spans="1:6" x14ac:dyDescent="0.4">
      <c r="A3" s="3"/>
      <c r="B3" s="7">
        <v>0.9</v>
      </c>
      <c r="C3" s="7">
        <v>0.35</v>
      </c>
      <c r="D3" s="7"/>
      <c r="E3" s="7">
        <v>0</v>
      </c>
      <c r="F3" s="7">
        <v>-0.63</v>
      </c>
    </row>
    <row r="4" spans="1:6" x14ac:dyDescent="0.4">
      <c r="A4" s="3"/>
      <c r="B4" s="7">
        <v>0.88</v>
      </c>
      <c r="C4" s="7">
        <v>0.4</v>
      </c>
      <c r="D4" s="7"/>
      <c r="E4" s="7">
        <v>0.17</v>
      </c>
      <c r="F4" s="7">
        <v>-0.53</v>
      </c>
    </row>
    <row r="5" spans="1:6" x14ac:dyDescent="0.4">
      <c r="A5" s="3"/>
      <c r="B5" s="7">
        <v>0.85</v>
      </c>
      <c r="C5" s="7">
        <v>0.28999999999999998</v>
      </c>
      <c r="D5" s="7"/>
      <c r="E5" s="7">
        <v>-0.19</v>
      </c>
      <c r="F5" s="7">
        <v>-0.75</v>
      </c>
    </row>
    <row r="6" spans="1:6" x14ac:dyDescent="0.4">
      <c r="A6" s="3"/>
      <c r="B6" s="7">
        <v>0.86</v>
      </c>
      <c r="C6" s="7">
        <v>0.42</v>
      </c>
      <c r="D6" s="7"/>
      <c r="E6" s="7">
        <v>-0.05</v>
      </c>
      <c r="F6" s="7">
        <v>-0.63</v>
      </c>
    </row>
    <row r="7" spans="1:6" x14ac:dyDescent="0.4">
      <c r="A7" s="3"/>
      <c r="B7" s="7">
        <v>0.95</v>
      </c>
      <c r="C7" s="7">
        <v>0.5</v>
      </c>
      <c r="D7" s="7"/>
      <c r="E7" s="7">
        <v>0.11</v>
      </c>
      <c r="F7" s="7">
        <v>-0.5</v>
      </c>
    </row>
    <row r="8" spans="1:6" x14ac:dyDescent="0.4">
      <c r="A8" s="3"/>
      <c r="B8" s="7">
        <v>1</v>
      </c>
      <c r="C8" s="7">
        <v>0.36</v>
      </c>
      <c r="D8" s="7"/>
      <c r="E8" s="7">
        <v>0.16</v>
      </c>
      <c r="F8" s="7">
        <v>-0.56999999999999995</v>
      </c>
    </row>
    <row r="9" spans="1:6" x14ac:dyDescent="0.4">
      <c r="A9" s="3"/>
      <c r="B9" s="7">
        <v>0.88</v>
      </c>
      <c r="C9" s="7">
        <v>0.3</v>
      </c>
      <c r="D9" s="7"/>
      <c r="E9" s="7">
        <v>0.14000000000000001</v>
      </c>
      <c r="F9" s="7">
        <v>-0.68</v>
      </c>
    </row>
    <row r="10" spans="1:6" x14ac:dyDescent="0.4">
      <c r="A10" s="3"/>
      <c r="B10" s="7">
        <v>0.86</v>
      </c>
      <c r="C10" s="7">
        <v>0.38</v>
      </c>
      <c r="D10" s="7"/>
      <c r="E10" s="7">
        <v>0.19</v>
      </c>
      <c r="F10" s="7">
        <v>-0.43</v>
      </c>
    </row>
    <row r="11" spans="1:6" x14ac:dyDescent="0.4">
      <c r="A11" s="3"/>
      <c r="B11" s="7">
        <v>0.92</v>
      </c>
      <c r="C11" s="7">
        <v>0.4</v>
      </c>
      <c r="D11" s="7"/>
      <c r="E11" s="7">
        <v>-0.25</v>
      </c>
      <c r="F11" s="7">
        <v>-0.4</v>
      </c>
    </row>
    <row r="12" spans="1:6" x14ac:dyDescent="0.4">
      <c r="A12" s="3"/>
      <c r="B12" s="7">
        <v>0.93</v>
      </c>
      <c r="C12" s="7">
        <v>0.48</v>
      </c>
      <c r="D12" s="7"/>
      <c r="E12" s="7">
        <v>-0.05</v>
      </c>
      <c r="F12" s="7">
        <v>-0.5</v>
      </c>
    </row>
    <row r="13" spans="1:6" x14ac:dyDescent="0.4">
      <c r="A13" s="3"/>
      <c r="B13" s="7">
        <v>0.9</v>
      </c>
      <c r="C13" s="7">
        <v>0.4</v>
      </c>
      <c r="D13" s="7"/>
      <c r="E13" s="7">
        <v>0</v>
      </c>
      <c r="F13" s="7">
        <v>-0.38</v>
      </c>
    </row>
    <row r="14" spans="1:6" x14ac:dyDescent="0.4">
      <c r="A14" s="3"/>
      <c r="B14" s="7">
        <v>0.83</v>
      </c>
      <c r="C14" s="7">
        <v>0.5</v>
      </c>
      <c r="D14" s="7"/>
      <c r="E14" s="7">
        <v>0.04</v>
      </c>
      <c r="F14" s="7">
        <v>-0.37</v>
      </c>
    </row>
    <row r="15" spans="1:6" x14ac:dyDescent="0.4">
      <c r="A15" s="3"/>
      <c r="B15" s="7">
        <v>1</v>
      </c>
      <c r="C15" s="7">
        <v>0.36</v>
      </c>
      <c r="D15" s="7"/>
      <c r="E15" s="7">
        <v>0.18</v>
      </c>
      <c r="F15" s="7">
        <v>-0.61</v>
      </c>
    </row>
    <row r="16" spans="1:6" x14ac:dyDescent="0.4">
      <c r="A16" s="3"/>
      <c r="B16" s="7">
        <v>1</v>
      </c>
      <c r="C16" s="7">
        <v>0.28999999999999998</v>
      </c>
      <c r="D16" s="7"/>
      <c r="E16" s="7">
        <v>0.05</v>
      </c>
      <c r="F16" s="7">
        <v>-0.53</v>
      </c>
    </row>
    <row r="17" spans="1:6" x14ac:dyDescent="0.4">
      <c r="A17" s="3"/>
      <c r="B17" s="3"/>
      <c r="C17" s="3"/>
      <c r="D17" s="3"/>
    </row>
    <row r="18" spans="1:6" x14ac:dyDescent="0.4">
      <c r="A18" s="4" t="s">
        <v>0</v>
      </c>
      <c r="B18" s="2">
        <f>COUNT(B2:B16)</f>
        <v>15</v>
      </c>
      <c r="C18" s="2">
        <f t="shared" ref="C18:F18" si="0">COUNT(C2:C16)</f>
        <v>15</v>
      </c>
      <c r="E18" s="2">
        <f t="shared" si="0"/>
        <v>15</v>
      </c>
      <c r="F18" s="2">
        <f t="shared" si="0"/>
        <v>15</v>
      </c>
    </row>
    <row r="19" spans="1:6" x14ac:dyDescent="0.4">
      <c r="A19" s="5" t="s">
        <v>1</v>
      </c>
      <c r="B19" s="2">
        <f>AVERAGE(B2:B16)</f>
        <v>0.90733333333333333</v>
      </c>
      <c r="C19" s="2">
        <f t="shared" ref="C19:F19" si="1">AVERAGE(C2:C16)</f>
        <v>0.37666666666666671</v>
      </c>
      <c r="E19" s="2">
        <f t="shared" si="1"/>
        <v>1.6E-2</v>
      </c>
      <c r="F19" s="2">
        <f t="shared" si="1"/>
        <v>-0.54533333333333334</v>
      </c>
    </row>
    <row r="20" spans="1:6" x14ac:dyDescent="0.4">
      <c r="A20" s="5" t="s">
        <v>2</v>
      </c>
      <c r="B20" s="3">
        <f>B21/SQRT(B18)</f>
        <v>1.4943279000995308E-2</v>
      </c>
      <c r="C20" s="3">
        <f t="shared" ref="C20:F20" si="2">C21/SQRT(C18)</f>
        <v>2.0854750895674432E-2</v>
      </c>
      <c r="D20" s="3"/>
      <c r="E20" s="3">
        <f t="shared" si="2"/>
        <v>3.9409933483106223E-2</v>
      </c>
      <c r="F20" s="3">
        <f t="shared" si="2"/>
        <v>3.0219304247555919E-2</v>
      </c>
    </row>
    <row r="21" spans="1:6" x14ac:dyDescent="0.4">
      <c r="A21" s="5" t="s">
        <v>3</v>
      </c>
      <c r="B21" s="2">
        <f>STDEV(B2:B16)</f>
        <v>5.7875070708585837E-2</v>
      </c>
      <c r="C21" s="2">
        <f t="shared" ref="C21:F21" si="3">STDEV(C2:C16)</f>
        <v>8.077010290825129E-2</v>
      </c>
      <c r="E21" s="2">
        <f t="shared" si="3"/>
        <v>0.15263401605521246</v>
      </c>
      <c r="F21" s="2">
        <f t="shared" si="3"/>
        <v>0.1170388620847591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</vt:lpstr>
      <vt:lpstr>d</vt:lpstr>
      <vt:lpstr>e-traces</vt:lpstr>
      <vt:lpstr>e-data</vt:lpstr>
      <vt:lpstr>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g Liu</dc:creator>
  <cp:lastModifiedBy>Ping Liu</cp:lastModifiedBy>
  <dcterms:created xsi:type="dcterms:W3CDTF">2024-11-13T12:42:38Z</dcterms:created>
  <dcterms:modified xsi:type="dcterms:W3CDTF">2026-01-12T09:40:13Z</dcterms:modified>
</cp:coreProperties>
</file>